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1"/>
  </bookViews>
  <sheets>
    <sheet name="Polinton" sheetId="1" state="visible" r:id="rId2"/>
    <sheet name="Helitron" sheetId="2" state="visible" r:id="rId3"/>
    <sheet name="Bel" sheetId="3" state="visible" r:id="rId4"/>
    <sheet name="Gypsy" sheetId="4" state="visible" r:id="rId5"/>
    <sheet name="Copia" sheetId="5" state="visible" r:id="rId6"/>
    <sheet name="Penelope" sheetId="6" state="visible" r:id="rId7"/>
    <sheet name="L2" sheetId="7" state="visible" r:id="rId8"/>
    <sheet name="Chapaev" sheetId="8" state="visible" r:id="rId9"/>
    <sheet name="i" sheetId="9" state="visible" r:id="rId10"/>
    <sheet name="Loa" sheetId="10" state="visible" r:id="rId11"/>
    <sheet name="R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88" uniqueCount="751">
  <si>
    <t xml:space="preserve">Protein length before and after alignment edition</t>
  </si>
  <si>
    <t xml:space="preserve">Name</t>
  </si>
  <si>
    <t xml:space="preserve">Length</t>
  </si>
  <si>
    <t xml:space="preserve">Length after edited</t>
  </si>
  <si>
    <t xml:space="preserve">A_cephalotes</t>
  </si>
  <si>
    <t xml:space="preserve">A_colombica</t>
  </si>
  <si>
    <t xml:space="preserve">A_digitifera</t>
  </si>
  <si>
    <t xml:space="preserve">A_echinatior</t>
  </si>
  <si>
    <t xml:space="preserve">A_mississippiensis</t>
  </si>
  <si>
    <t xml:space="preserve">A_pisum</t>
  </si>
  <si>
    <t xml:space="preserve">A_rosae</t>
  </si>
  <si>
    <t xml:space="preserve">C_biroi</t>
  </si>
  <si>
    <t xml:space="preserve">C_brenneri</t>
  </si>
  <si>
    <t xml:space="preserve">C_briggsae</t>
  </si>
  <si>
    <t xml:space="preserve">C_cinctus</t>
  </si>
  <si>
    <t xml:space="preserve">C_congregata_bracovirus</t>
  </si>
  <si>
    <t xml:space="preserve">C_costatus</t>
  </si>
  <si>
    <t xml:space="preserve">C_elegans</t>
  </si>
  <si>
    <t xml:space="preserve">C_floridanus</t>
  </si>
  <si>
    <t xml:space="preserve">C_gigas</t>
  </si>
  <si>
    <t xml:space="preserve">C_picta_bellii</t>
  </si>
  <si>
    <t xml:space="preserve">C_remanei</t>
  </si>
  <si>
    <t xml:space="preserve">C_teleta</t>
  </si>
  <si>
    <t xml:space="preserve">Copia1-I_DM_D_melanogaster</t>
  </si>
  <si>
    <t xml:space="preserve">D_alloeum</t>
  </si>
  <si>
    <t xml:space="preserve">D_noxia</t>
  </si>
  <si>
    <t xml:space="preserve">D_quadriceps</t>
  </si>
  <si>
    <t xml:space="preserve">D_rerio</t>
  </si>
  <si>
    <t xml:space="preserve">E_pallida</t>
  </si>
  <si>
    <t xml:space="preserve">F_arisanus</t>
  </si>
  <si>
    <t xml:space="preserve">G_flavicoxis</t>
  </si>
  <si>
    <t xml:space="preserve">H_burtoni</t>
  </si>
  <si>
    <t xml:space="preserve">H_saltator</t>
  </si>
  <si>
    <t xml:space="preserve">H_vulgaris</t>
  </si>
  <si>
    <t xml:space="preserve">L_gigantea</t>
  </si>
  <si>
    <t xml:space="preserve">L_humile</t>
  </si>
  <si>
    <t xml:space="preserve">L_niger</t>
  </si>
  <si>
    <t xml:space="preserve">M_demolitor</t>
  </si>
  <si>
    <t xml:space="preserve">M_pharaonis</t>
  </si>
  <si>
    <t xml:space="preserve">M_zebra</t>
  </si>
  <si>
    <t xml:space="preserve">Mav-Ap_A_pissum</t>
  </si>
  <si>
    <t xml:space="preserve">Mav-Da_D_ananassae</t>
  </si>
  <si>
    <t xml:space="preserve">Mav-Dg_D_grimshawi</t>
  </si>
  <si>
    <t xml:space="preserve">Mav-Dp_D_persimilis</t>
  </si>
  <si>
    <t xml:space="preserve">Mav-Dv_D_virilis</t>
  </si>
  <si>
    <t xml:space="preserve">Mav-Es_E_stoutii</t>
  </si>
  <si>
    <t xml:space="preserve">Mav-He_H_echinata</t>
  </si>
  <si>
    <t xml:space="preserve">Mav-Nv_N_vectensis</t>
  </si>
  <si>
    <t xml:space="preserve">Mav-Od_Odioica</t>
  </si>
  <si>
    <t xml:space="preserve">Mav-Pi_P_infestans</t>
  </si>
  <si>
    <t xml:space="preserve">Mav-Tc_T_castaneum</t>
  </si>
  <si>
    <t xml:space="preserve">Mav-Tv_T_vaginalis</t>
  </si>
  <si>
    <t xml:space="preserve">N_lecontei</t>
  </si>
  <si>
    <t xml:space="preserve">N_vitripennis</t>
  </si>
  <si>
    <t xml:space="preserve">O_abietinus</t>
  </si>
  <si>
    <t xml:space="preserve">O_dioica</t>
  </si>
  <si>
    <t xml:space="preserve">O_niloticus</t>
  </si>
  <si>
    <t xml:space="preserve">P_barbatus</t>
  </si>
  <si>
    <t xml:space="preserve">P_tepidariorum</t>
  </si>
  <si>
    <t xml:space="preserve">Polinton_CL_174_Contig2_Braconidae</t>
  </si>
  <si>
    <t xml:space="preserve">Polinton_CL1_Contig101_Braconidae</t>
  </si>
  <si>
    <t xml:space="preserve">Polinton_CL1_Contig13_Braconidae</t>
  </si>
  <si>
    <t xml:space="preserve">Polinton_CL1_Contig17_Braconidae</t>
  </si>
  <si>
    <t xml:space="preserve">Polinton_CL1_Contig20_Braconidae</t>
  </si>
  <si>
    <t xml:space="preserve">Polinton_CL1_Contig271_Braconidae</t>
  </si>
  <si>
    <t xml:space="preserve">Polinton_CL1_Contig443_Braconidae</t>
  </si>
  <si>
    <t xml:space="preserve">Polinton_CL1_Contig56_Braconidae</t>
  </si>
  <si>
    <t xml:space="preserve">Polinton_CL1_Contig62_Braconidae</t>
  </si>
  <si>
    <t xml:space="preserve">Polinton_CL1_Contig9_Braconidae</t>
  </si>
  <si>
    <t xml:space="preserve">Polinton_CL121_Contig1_Braconidae</t>
  </si>
  <si>
    <t xml:space="preserve">Polinton_CL152_Contig1_Braconidae</t>
  </si>
  <si>
    <t xml:space="preserve">Polinton_CL152_Contig2_Braconidae</t>
  </si>
  <si>
    <t xml:space="preserve">Polinton_CL2_Contig1_Leptopilina_boulardi</t>
  </si>
  <si>
    <t xml:space="preserve">Polinton_CL2_Contig1028_Leptopilina_boulardi</t>
  </si>
  <si>
    <t xml:space="preserve">Polinton_CL2_Contig1075_Leptopilina_boulardi</t>
  </si>
  <si>
    <t xml:space="preserve">Polinton_CL2_Contig1494_Leptopilina_boulardi</t>
  </si>
  <si>
    <t xml:space="preserve">Polinton_CL2_Contig2_Braconidae</t>
  </si>
  <si>
    <t xml:space="preserve">Polinton_CL2_Contig2_Leptopilina_boulardi</t>
  </si>
  <si>
    <t xml:space="preserve">Polinton_CL2_Contig20_Leptopilina_boulardi</t>
  </si>
  <si>
    <t xml:space="preserve">Polinton_CL2_Contig28_Leptopilina_boulardi</t>
  </si>
  <si>
    <t xml:space="preserve">Polinton_CL2_Contig33_Leptopilina_boulardi</t>
  </si>
  <si>
    <t xml:space="preserve">Polinton_CL2_Contig36_Leptopilina_boulardi</t>
  </si>
  <si>
    <t xml:space="preserve">Polinton_CL2_Contig46_Leptopilina_boulardi</t>
  </si>
  <si>
    <t xml:space="preserve">Polinton_CL2_Contig5_Leptoilina_boulardi</t>
  </si>
  <si>
    <t xml:space="preserve">Polinton_CL2_Contig550_Leptopilina_boulardi</t>
  </si>
  <si>
    <t xml:space="preserve">Polinton_CL2_Contig61_2_Leptopilina_boulardi</t>
  </si>
  <si>
    <t xml:space="preserve">Polinton_CL2_Contig8_Leptopilina_boulardi</t>
  </si>
  <si>
    <t xml:space="preserve">Polinton_CL204_Contig1_Braconidae</t>
  </si>
  <si>
    <t xml:space="preserve">Polinton_CL3_Contig1172_Braconidae</t>
  </si>
  <si>
    <t xml:space="preserve">Polinton_CL3_Contig3_Braconidae</t>
  </si>
  <si>
    <t xml:space="preserve">Polinton_CL46_Contig130_Braconidae</t>
  </si>
  <si>
    <t xml:space="preserve">Polinton_CL46_Contig6_Braconidae</t>
  </si>
  <si>
    <t xml:space="preserve">Polinton_CL97_Contig29_Braconidae</t>
  </si>
  <si>
    <t xml:space="preserve">Polinton_CL97_Contig3_Braconidae</t>
  </si>
  <si>
    <t xml:space="preserve">Polinton_CL97_Contig4_Braconidae</t>
  </si>
  <si>
    <t xml:space="preserve">Polinton-1_NVi_N_vitripennis</t>
  </si>
  <si>
    <t xml:space="preserve">Polinton-1RI_R_intraradices</t>
  </si>
  <si>
    <t xml:space="preserve">Polinton-2_NVi_N_vitripennis</t>
  </si>
  <si>
    <t xml:space="preserve">Polinton-3_NVi_N_vitripennis</t>
  </si>
  <si>
    <t xml:space="preserve">Polinton-5_N_NVi_vitripennis</t>
  </si>
  <si>
    <t xml:space="preserve">Polinton-5_NVi_N_vitripennis</t>
  </si>
  <si>
    <t xml:space="preserve">Polinton-6_NVi_N_vitripennis</t>
  </si>
  <si>
    <t xml:space="preserve">Polinton-7_NVi_N_vitripennis</t>
  </si>
  <si>
    <t xml:space="preserve">Polinton-8_NVi_N_vitripennis</t>
  </si>
  <si>
    <t xml:space="preserve">S_invicta</t>
  </si>
  <si>
    <t xml:space="preserve">S_kowalevskii</t>
  </si>
  <si>
    <t xml:space="preserve">S_velum_gill_symbiont</t>
  </si>
  <si>
    <t xml:space="preserve">T_castaneum</t>
  </si>
  <si>
    <t xml:space="preserve">T_cornetzi</t>
  </si>
  <si>
    <t xml:space="preserve">T_nigroviridis</t>
  </si>
  <si>
    <t xml:space="preserve">T_thermophila</t>
  </si>
  <si>
    <t xml:space="preserve">T_urticae</t>
  </si>
  <si>
    <t xml:space="preserve">V_emeryi</t>
  </si>
  <si>
    <t xml:space="preserve">W_auropunctata</t>
  </si>
  <si>
    <t xml:space="preserve">X_maculatus</t>
  </si>
  <si>
    <t xml:space="preserve">Average</t>
  </si>
  <si>
    <t xml:space="preserve">Satandart Deviation</t>
  </si>
  <si>
    <t xml:space="preserve">Average size remain percentage</t>
  </si>
  <si>
    <t xml:space="preserve">Reduction percentage</t>
  </si>
  <si>
    <t xml:space="preserve">A_carolinensis</t>
  </si>
  <si>
    <t xml:space="preserve">A_ceylanicum</t>
  </si>
  <si>
    <t xml:space="preserve">A_duodenale</t>
  </si>
  <si>
    <t xml:space="preserve">A_glauca</t>
  </si>
  <si>
    <t xml:space="preserve">A_idahoensis</t>
  </si>
  <si>
    <t xml:space="preserve">A_ipaensis</t>
  </si>
  <si>
    <t xml:space="preserve">A_muscaria_Koide</t>
  </si>
  <si>
    <t xml:space="preserve">A_thaliana</t>
  </si>
  <si>
    <t xml:space="preserve">A_transitella</t>
  </si>
  <si>
    <t xml:space="preserve">B_distachyon</t>
  </si>
  <si>
    <t xml:space="preserve">B_dorsalis</t>
  </si>
  <si>
    <t xml:space="preserve">B_mori</t>
  </si>
  <si>
    <t xml:space="preserve">B_napus</t>
  </si>
  <si>
    <t xml:space="preserve">B_oleracea</t>
  </si>
  <si>
    <t xml:space="preserve">B_rapa</t>
  </si>
  <si>
    <t xml:space="preserve">B_vulgaris</t>
  </si>
  <si>
    <t xml:space="preserve">C_arietinum</t>
  </si>
  <si>
    <t xml:space="preserve">C_capitata</t>
  </si>
  <si>
    <t xml:space="preserve">C_cinerea_okayama</t>
  </si>
  <si>
    <t xml:space="preserve">C_crispus</t>
  </si>
  <si>
    <t xml:space="preserve">C_sativa</t>
  </si>
  <si>
    <t xml:space="preserve">C_vestalis_bracovirus</t>
  </si>
  <si>
    <t xml:space="preserve">D_carota</t>
  </si>
  <si>
    <t xml:space="preserve">D_citri</t>
  </si>
  <si>
    <t xml:space="preserve">D_magna</t>
  </si>
  <si>
    <t xml:space="preserve">E_guttata</t>
  </si>
  <si>
    <t xml:space="preserve">E_guttatus</t>
  </si>
  <si>
    <t xml:space="preserve">F_vesca</t>
  </si>
  <si>
    <t xml:space="preserve">G_hirsutum</t>
  </si>
  <si>
    <t xml:space="preserve">G_max</t>
  </si>
  <si>
    <t xml:space="preserve">H_contortus</t>
  </si>
  <si>
    <t xml:space="preserve">H_marmoreus</t>
  </si>
  <si>
    <t xml:space="preserve">Ha_Da_A1_E_D_ananassae</t>
  </si>
  <si>
    <t xml:space="preserve">Ha_Dw_AFr_D_willistoni</t>
  </si>
  <si>
    <t xml:space="preserve">Helitron_CL141_Contig20_Braconidae</t>
  </si>
  <si>
    <t xml:space="preserve">Helitron_CL158_Contig1_Braconidae</t>
  </si>
  <si>
    <t xml:space="preserve">Helitron_CL158_Contig5_Braconidae</t>
  </si>
  <si>
    <t xml:space="preserve">Helitron_CL169_Contig2_Braconidae</t>
  </si>
  <si>
    <t xml:space="preserve">Helitron_CL169_Contig3_Braconidae</t>
  </si>
  <si>
    <t xml:space="preserve">Helitron_CL169_Contig47_Braconidae</t>
  </si>
  <si>
    <t xml:space="preserve">Helitron_CL230_Contig1_Braconidae</t>
  </si>
  <si>
    <t xml:space="preserve">Helitron_CL245_Contig15_L_boulardi</t>
  </si>
  <si>
    <t xml:space="preserve">Helitron_CL245_Contig17_L_boulardi</t>
  </si>
  <si>
    <t xml:space="preserve">Helitron_CL26_Contig209_Braconidae</t>
  </si>
  <si>
    <t xml:space="preserve">Helitron_CL26_Contig3_Braconidae</t>
  </si>
  <si>
    <t xml:space="preserve">Helitron_CL323_Contig93_L_boulardi</t>
  </si>
  <si>
    <t xml:space="preserve">Helitron_CL40_Contig1_Braconidae</t>
  </si>
  <si>
    <t xml:space="preserve">Helitron_CL40_Contig4_Braconidae</t>
  </si>
  <si>
    <t xml:space="preserve">Helitron_CL41_Contig1_L_boulardi</t>
  </si>
  <si>
    <t xml:space="preserve">Helitron_CL41_Contig129_L_boulardi</t>
  </si>
  <si>
    <t xml:space="preserve">Helitron1_AC_A_carolinensis</t>
  </si>
  <si>
    <t xml:space="preserve">Helitron1_NVi_N_vitripennis</t>
  </si>
  <si>
    <t xml:space="preserve">Helitron2_HMM_H_melpomene_melpomene</t>
  </si>
  <si>
    <t xml:space="preserve">Helitron2_SIn_S_invicta</t>
  </si>
  <si>
    <t xml:space="preserve">Helitron3_NVi_N_vitripennis</t>
  </si>
  <si>
    <t xml:space="preserve">HgAi_Bm_Afr_B_mori</t>
  </si>
  <si>
    <t xml:space="preserve">HgAi_Da_A_D_ananassae</t>
  </si>
  <si>
    <t xml:space="preserve">HgAi_Dy_A_D_yakuba</t>
  </si>
  <si>
    <t xml:space="preserve">HgAi_Rp_A_R_prolixus</t>
  </si>
  <si>
    <t xml:space="preserve">Hm_Ap_A_A_pisum</t>
  </si>
  <si>
    <t xml:space="preserve">Hm_Bm_A1_B_mori</t>
  </si>
  <si>
    <t xml:space="preserve">Hs_Bm_A1fr_B_mori</t>
  </si>
  <si>
    <t xml:space="preserve">Hs_CsKBV_A1i_C_sesamiae_ketale_bracovirus</t>
  </si>
  <si>
    <t xml:space="preserve">Hs_Da_A1_D_ananassae</t>
  </si>
  <si>
    <t xml:space="preserve">Hs_Dw_A1_D_willistoni</t>
  </si>
  <si>
    <t xml:space="preserve">Hs_Rp_Afr_R_prolixus</t>
  </si>
  <si>
    <t xml:space="preserve">L_polyphemus</t>
  </si>
  <si>
    <t xml:space="preserve">M_acuminata</t>
  </si>
  <si>
    <t xml:space="preserve">M_chlorophos</t>
  </si>
  <si>
    <t xml:space="preserve">M_domestica</t>
  </si>
  <si>
    <t xml:space="preserve">M_occidentalis</t>
  </si>
  <si>
    <t xml:space="preserve">N_sylvestris</t>
  </si>
  <si>
    <t xml:space="preserve">N_tabacum</t>
  </si>
  <si>
    <t xml:space="preserve">O_bimaculoides</t>
  </si>
  <si>
    <t xml:space="preserve">O_sativa</t>
  </si>
  <si>
    <t xml:space="preserve">P_brassicae</t>
  </si>
  <si>
    <t xml:space="preserve">P_infestans</t>
  </si>
  <si>
    <t xml:space="preserve">P_mume</t>
  </si>
  <si>
    <t xml:space="preserve">P_parasitica</t>
  </si>
  <si>
    <t xml:space="preserve">P_x_bretschneideri</t>
  </si>
  <si>
    <t xml:space="preserve">P_xuthus</t>
  </si>
  <si>
    <t xml:space="preserve">R_delemar</t>
  </si>
  <si>
    <t xml:space="preserve">R_irregularis</t>
  </si>
  <si>
    <t xml:space="preserve">R_solani</t>
  </si>
  <si>
    <t xml:space="preserve">S_bicolor</t>
  </si>
  <si>
    <t xml:space="preserve">S_italica</t>
  </si>
  <si>
    <t xml:space="preserve">S_lycopersicum</t>
  </si>
  <si>
    <t xml:space="preserve">S_pennellii</t>
  </si>
  <si>
    <t xml:space="preserve">S_purpuratus</t>
  </si>
  <si>
    <t xml:space="preserve">S_tuberosum</t>
  </si>
  <si>
    <t xml:space="preserve">T_caries</t>
  </si>
  <si>
    <t xml:space="preserve">T_controversa</t>
  </si>
  <si>
    <t xml:space="preserve">T_hassleriana</t>
  </si>
  <si>
    <t xml:space="preserve">T_indica</t>
  </si>
  <si>
    <t xml:space="preserve">T_oceanica</t>
  </si>
  <si>
    <t xml:space="preserve">Termitomyces_sp</t>
  </si>
  <si>
    <t xml:space="preserve">V_brassicaformis</t>
  </si>
  <si>
    <t xml:space="preserve">Z_marina</t>
  </si>
  <si>
    <t xml:space="preserve">Z_mays</t>
  </si>
  <si>
    <t xml:space="preserve">HELIBAT1</t>
  </si>
  <si>
    <t xml:space="preserve">Helitron-1_AC</t>
  </si>
  <si>
    <t xml:space="preserve">Helitron-1_AN</t>
  </si>
  <si>
    <t xml:space="preserve">Helitron-1_CRe</t>
  </si>
  <si>
    <t xml:space="preserve">Helitron-1_DR</t>
  </si>
  <si>
    <t xml:space="preserve">Helitron-1_DVir</t>
  </si>
  <si>
    <t xml:space="preserve">Helitron-1_HM</t>
  </si>
  <si>
    <t xml:space="preserve">Helitron-1_NV</t>
  </si>
  <si>
    <t xml:space="preserve">Helitron-1_PGr</t>
  </si>
  <si>
    <t xml:space="preserve">Helitron-1_SLL</t>
  </si>
  <si>
    <t xml:space="preserve">Helitron-1_VCa</t>
  </si>
  <si>
    <t xml:space="preserve">Helitron-2_CRe</t>
  </si>
  <si>
    <t xml:space="preserve">Helitron-2_DR</t>
  </si>
  <si>
    <t xml:space="preserve">Helitron-2_VCa</t>
  </si>
  <si>
    <t xml:space="preserve">Helitron-3_CRe</t>
  </si>
  <si>
    <t xml:space="preserve">Helitron-4_CRe</t>
  </si>
  <si>
    <t xml:space="preserve">Helitron-4_SMo</t>
  </si>
  <si>
    <t xml:space="preserve">Helitron-5_SMo</t>
  </si>
  <si>
    <t xml:space="preserve">Helitron1_AEE09607.1</t>
  </si>
  <si>
    <t xml:space="preserve">HELITRON1_CE</t>
  </si>
  <si>
    <t xml:space="preserve">Helitron1_EGD77438.1</t>
  </si>
  <si>
    <t xml:space="preserve">Helitron1_XP_001831405.2</t>
  </si>
  <si>
    <t xml:space="preserve">Helitron2_CBJ31141.1</t>
  </si>
  <si>
    <t xml:space="preserve">Helitron2_EFY94081.1</t>
  </si>
  <si>
    <t xml:space="preserve">Helitron2_XP_001838375.2</t>
  </si>
  <si>
    <t xml:space="preserve">HELITRON7_OS</t>
  </si>
  <si>
    <t xml:space="preserve">Standart Deviation</t>
  </si>
  <si>
    <t xml:space="preserve">A_albopictus</t>
  </si>
  <si>
    <t xml:space="preserve">A_gambiae</t>
  </si>
  <si>
    <t xml:space="preserve">A_queenslandica</t>
  </si>
  <si>
    <t xml:space="preserve">AGM1_BEL_A_gambiae</t>
  </si>
  <si>
    <t xml:space="preserve">B_cucurbitae</t>
  </si>
  <si>
    <t xml:space="preserve">B_terrestris</t>
  </si>
  <si>
    <t xml:space="preserve">BEL_CL148_Contig1_Braconidae</t>
  </si>
  <si>
    <t xml:space="preserve">BEL_CL148_Contig7_Braconidae</t>
  </si>
  <si>
    <t xml:space="preserve">BEL_CL283_Contig1_Braconidae</t>
  </si>
  <si>
    <t xml:space="preserve">BEL_CL30_Contig9_Braconidae</t>
  </si>
  <si>
    <t xml:space="preserve">BEL_CL343_Contig1_Leptopilina_boulardi</t>
  </si>
  <si>
    <t xml:space="preserve">BEL_CL449_Contig1_Leptopilina_boulardi</t>
  </si>
  <si>
    <t xml:space="preserve">BEL_CL498_Contig2_Leptopilina_boulardi</t>
  </si>
  <si>
    <t xml:space="preserve">Bel_D_melanogaster</t>
  </si>
  <si>
    <t xml:space="preserve">BEL1_BMI_BEL_Bombyx_mori</t>
  </si>
  <si>
    <t xml:space="preserve">BEL1_CflI_BEL_Camponotus_floridanus</t>
  </si>
  <si>
    <t xml:space="preserve">BEL1_MHI_BEL_Meloidogyne_hapla</t>
  </si>
  <si>
    <t xml:space="preserve">BEL13_LHI_BEL_Linepithema_humile</t>
  </si>
  <si>
    <t xml:space="preserve">BEL1I_Dmoj_BEL_Drosophila_mojavensis</t>
  </si>
  <si>
    <t xml:space="preserve">BEL1I_Dya_BEL_Drosophila_yakuba</t>
  </si>
  <si>
    <t xml:space="preserve">BEL1I_NV_BEL_Nematostella_vectensis</t>
  </si>
  <si>
    <t xml:space="preserve">BEL1I_SM_BEL_Schmidtea_mediterranea</t>
  </si>
  <si>
    <t xml:space="preserve">BEL1I_SP_BEL_Strongylocentrotus_purpuratus</t>
  </si>
  <si>
    <t xml:space="preserve">BEL2I_Dpse_BEL_Drosophila_pseudoobscura</t>
  </si>
  <si>
    <t xml:space="preserve">BEL2I_HM_BEL_Hydra_vulgaris</t>
  </si>
  <si>
    <t xml:space="preserve">BEL2I_NVi_BEL_Nasonia_vitripennis</t>
  </si>
  <si>
    <t xml:space="preserve">BEL3I_AG_BEL_A_gambiae</t>
  </si>
  <si>
    <t xml:space="preserve">BEL3I_Dpse_BEL_Drosophila_pseudoobscura</t>
  </si>
  <si>
    <t xml:space="preserve">BEL3I_SP_BEL_Strongylocentrotus_purpuratus</t>
  </si>
  <si>
    <t xml:space="preserve">BEL4I_AP_BEL_A_pisum</t>
  </si>
  <si>
    <t xml:space="preserve">BEL4I_DR_BEL_Danio_rerio</t>
  </si>
  <si>
    <t xml:space="preserve">BEL4I_NV_BEL_Nematostella_vectensis</t>
  </si>
  <si>
    <t xml:space="preserve">BEL5_Cis_I_BEL_C_savignyi</t>
  </si>
  <si>
    <t xml:space="preserve">BEL5_LHI_BEL_Linepithema_humile</t>
  </si>
  <si>
    <t xml:space="preserve">BEL5I_NV_BEL_Nematostella_vectensis</t>
  </si>
  <si>
    <t xml:space="preserve">BEL6I_NV_BEL_Nematostella_vectensis</t>
  </si>
  <si>
    <t xml:space="preserve">BEL7_DPuI_BEL_D_pulex</t>
  </si>
  <si>
    <t xml:space="preserve">BEL8_DPuI_BEL_D_pulex</t>
  </si>
  <si>
    <t xml:space="preserve">BEL9I_AG_BEL_A_gambiae</t>
  </si>
  <si>
    <t xml:space="preserve">BEL9I_DR_BEL_D_rerio</t>
  </si>
  <si>
    <t xml:space="preserve">BELLike_C_briggsae</t>
  </si>
  <si>
    <t xml:space="preserve">BELPADRE_I_BEL_D_rerio</t>
  </si>
  <si>
    <t xml:space="preserve">C_floridanum</t>
  </si>
  <si>
    <t xml:space="preserve">C_lectularius</t>
  </si>
  <si>
    <t xml:space="preserve">CATCH1_I_BEL_Takifugu_rubripes</t>
  </si>
  <si>
    <t xml:space="preserve">CATCH3I_DR_BEL_D_rerio</t>
  </si>
  <si>
    <t xml:space="preserve">Cubel_C_pipiensis_quinquefasciatus</t>
  </si>
  <si>
    <t xml:space="preserve">D_ananassae</t>
  </si>
  <si>
    <t xml:space="preserve">D_melanogaster</t>
  </si>
  <si>
    <t xml:space="preserve">D_novaeangliae</t>
  </si>
  <si>
    <t xml:space="preserve">Gabel_G_aculeatus</t>
  </si>
  <si>
    <t xml:space="preserve">H_laboriosa</t>
  </si>
  <si>
    <t xml:space="preserve">Hydra3l_H_magnipapillata</t>
  </si>
  <si>
    <t xml:space="preserve">Kamikaze_B_mori</t>
  </si>
  <si>
    <t xml:space="preserve">Kobel_S_kowalevskii</t>
  </si>
  <si>
    <t xml:space="preserve">L_anatina</t>
  </si>
  <si>
    <t xml:space="preserve">M_rotundata</t>
  </si>
  <si>
    <t xml:space="preserve">Mabel_B_malayi</t>
  </si>
  <si>
    <t xml:space="preserve">Max_D_melanogaster</t>
  </si>
  <si>
    <t xml:space="preserve">Moose_A_gambiae</t>
  </si>
  <si>
    <t xml:space="preserve">Nabel_N_vitripennis</t>
  </si>
  <si>
    <t xml:space="preserve">Ninja_D_simulans</t>
  </si>
  <si>
    <t xml:space="preserve">P_caudatus</t>
  </si>
  <si>
    <t xml:space="preserve">P_dominula</t>
  </si>
  <si>
    <t xml:space="preserve">P_machaon</t>
  </si>
  <si>
    <t xml:space="preserve">P_polytes</t>
  </si>
  <si>
    <t xml:space="preserve">P_xylostella</t>
  </si>
  <si>
    <t xml:space="preserve">Pao_B_mori</t>
  </si>
  <si>
    <t xml:space="preserve">Purbel_S_purpuratus</t>
  </si>
  <si>
    <t xml:space="preserve">Roo_D_melanogaster</t>
  </si>
  <si>
    <t xml:space="preserve">S_mimosarum</t>
  </si>
  <si>
    <t xml:space="preserve">Saci1_S_mansoni</t>
  </si>
  <si>
    <t xml:space="preserve">Saci6_S_mansoni</t>
  </si>
  <si>
    <t xml:space="preserve">Sinbad_S_mansoni</t>
  </si>
  <si>
    <t xml:space="preserve">Spirobel_T_spiralis</t>
  </si>
  <si>
    <t xml:space="preserve">Suzu_T_rubripes</t>
  </si>
  <si>
    <t xml:space="preserve">T_britovi</t>
  </si>
  <si>
    <t xml:space="preserve">T_nativa</t>
  </si>
  <si>
    <t xml:space="preserve">T_nelsoni</t>
  </si>
  <si>
    <t xml:space="preserve">T_papuae</t>
  </si>
  <si>
    <t xml:space="preserve">T_patagoniensis</t>
  </si>
  <si>
    <t xml:space="preserve">T_pretiosum</t>
  </si>
  <si>
    <t xml:space="preserve">T_pseudospiralis</t>
  </si>
  <si>
    <t xml:space="preserve">T_spiralis</t>
  </si>
  <si>
    <t xml:space="preserve">T_zimbabwensis</t>
  </si>
  <si>
    <t xml:space="preserve">Tamy_A_mylitta</t>
  </si>
  <si>
    <t xml:space="preserve">Tas_A_lumbricoides</t>
  </si>
  <si>
    <t xml:space="preserve">Telemac_D_virilis</t>
  </si>
  <si>
    <t xml:space="preserve">Tinker_D_melanogaster</t>
  </si>
  <si>
    <t xml:space="preserve">TRAM_D_miranda</t>
  </si>
  <si>
    <t xml:space="preserve">Tribel_T_castaneum</t>
  </si>
  <si>
    <t xml:space="preserve">Trichinella_sp</t>
  </si>
  <si>
    <t xml:space="preserve">V_radiata</t>
  </si>
  <si>
    <t xml:space="preserve">Wolbachia_endosymbiont_of_D_ananassae</t>
  </si>
  <si>
    <t xml:space="preserve">Yamato_B_mori</t>
  </si>
  <si>
    <t xml:space="preserve">Zebel_D_rerio</t>
  </si>
  <si>
    <t xml:space="preserve">A_californica_nucleopolyhedrovirus</t>
  </si>
  <si>
    <t xml:space="preserve">A_limnaeus</t>
  </si>
  <si>
    <t xml:space="preserve">A_mexicanus</t>
  </si>
  <si>
    <t xml:space="preserve">Bel_Pao_Retroelement_Bel_D_melanogaster</t>
  </si>
  <si>
    <t xml:space="preserve">Bel_Pao_Retroelement_MAX_D_melanogaster</t>
  </si>
  <si>
    <t xml:space="preserve">Bel_Pao_Retroelement_Ninja_D_simulans</t>
  </si>
  <si>
    <t xml:space="preserve">Bel_Pao_Retroelement_Pao_B_mori</t>
  </si>
  <si>
    <t xml:space="preserve">D_buzzatii</t>
  </si>
  <si>
    <t xml:space="preserve">D_labrax</t>
  </si>
  <si>
    <t xml:space="preserve">D_virilis</t>
  </si>
  <si>
    <t xml:space="preserve">D_yakuba</t>
  </si>
  <si>
    <t xml:space="preserve">Gypsy_CL_109_Contig1_Braconidae</t>
  </si>
  <si>
    <t xml:space="preserve">Gypsy_CL11_Contig57_L_boulardi</t>
  </si>
  <si>
    <t xml:space="preserve">Gypsy_CL11_Contig77_L_boulardi</t>
  </si>
  <si>
    <t xml:space="preserve">Gypsy_CL117_Contig1_L_boulardi</t>
  </si>
  <si>
    <t xml:space="preserve">Gypsy_CL117_Contig2_L_boulardi</t>
  </si>
  <si>
    <t xml:space="preserve">Gypsy_CL122_Contig21_L_boulardi</t>
  </si>
  <si>
    <t xml:space="preserve">Gypsy_CL122_Contig3_L_boulardi</t>
  </si>
  <si>
    <t xml:space="preserve">Gypsy_CL122_Contig7_L_boulardi</t>
  </si>
  <si>
    <t xml:space="preserve">Gypsy_CL127_Contig2_Braconidae</t>
  </si>
  <si>
    <t xml:space="preserve">Gypsy_CL127_Contig3_Braconidae</t>
  </si>
  <si>
    <t xml:space="preserve">Gypsy_CL13_Contig1_L_boulardi</t>
  </si>
  <si>
    <t xml:space="preserve">Gypsy_CL13_Contig10_L_boulardi</t>
  </si>
  <si>
    <t xml:space="preserve">Gypsy_CL13_Contig11_L_boulardi</t>
  </si>
  <si>
    <t xml:space="preserve">Gypsy_CL13_Contig2_L_boulardi</t>
  </si>
  <si>
    <t xml:space="preserve">Gypsy_CL13_Contig3_L_boulardi</t>
  </si>
  <si>
    <t xml:space="preserve">Gypsy_CL13_Contig4_L_boulardi</t>
  </si>
  <si>
    <t xml:space="preserve">Gypsy_CL136_Contig4_Braconidae</t>
  </si>
  <si>
    <t xml:space="preserve">Gypsy_CL153_Contig1_Braconidae</t>
  </si>
  <si>
    <t xml:space="preserve">Gypsy_CL167_Contig1_Braconidae</t>
  </si>
  <si>
    <t xml:space="preserve">Gypsy_CL171_Contig1_Braconidae</t>
  </si>
  <si>
    <t xml:space="preserve">Gypsy_CL196_Contig3_L_boulardi</t>
  </si>
  <si>
    <t xml:space="preserve">Gypsy_CL22_Contig1_Braconidae</t>
  </si>
  <si>
    <t xml:space="preserve">Gypsy_CL22_Contig6_Braconidae</t>
  </si>
  <si>
    <t xml:space="preserve">Gypsy_CL226_Contig1_Braconidae</t>
  </si>
  <si>
    <t xml:space="preserve">Gypsy_CL23_Contig1_L_boulardi</t>
  </si>
  <si>
    <t xml:space="preserve">Gypsy_CL260_Contig1_L_boulardi</t>
  </si>
  <si>
    <t xml:space="preserve">Gypsy_CL260_Contig3_L_boulardi</t>
  </si>
  <si>
    <t xml:space="preserve">Gypsy_CL263_Contig1_Braconidae</t>
  </si>
  <si>
    <t xml:space="preserve">Gypsy_CL298_Contig1_L_boulardi</t>
  </si>
  <si>
    <t xml:space="preserve">Gypsy_CL331_Contig1_L_boulardi</t>
  </si>
  <si>
    <t xml:space="preserve">Gypsy_CL333_Contig13_L_boulardi</t>
  </si>
  <si>
    <t xml:space="preserve">Gypsy_CL333_Contig5_L_boulardi</t>
  </si>
  <si>
    <t xml:space="preserve">Gypsy_CL333_Contig7_L_boulardi</t>
  </si>
  <si>
    <t xml:space="preserve">Gypsy_CL367_Contig2_L_boulardi</t>
  </si>
  <si>
    <t xml:space="preserve">Gypsy_CL367_Contig34_L_boulardi</t>
  </si>
  <si>
    <t xml:space="preserve">Gypsy_CL38_Contig166_L_boulardi</t>
  </si>
  <si>
    <t xml:space="preserve">Gypsy_CL38_Contig3_L_boulardi</t>
  </si>
  <si>
    <t xml:space="preserve">Gypsy_CL38_Contig5_L_boulardi</t>
  </si>
  <si>
    <t xml:space="preserve">Gypsy_CL38_Contig7_L_boulardi</t>
  </si>
  <si>
    <t xml:space="preserve">Gypsy_CL39_Contig46_L_boulardi</t>
  </si>
  <si>
    <t xml:space="preserve">Gypsy_CL397_Contig1_L_boulardi</t>
  </si>
  <si>
    <t xml:space="preserve">Gypsy_CL447_Contig2_L_boulardi</t>
  </si>
  <si>
    <t xml:space="preserve">Gypsy_CL491_Contig1_L_boulardi</t>
  </si>
  <si>
    <t xml:space="preserve">Gypsy_CL54_Contig2_Braconidae</t>
  </si>
  <si>
    <t xml:space="preserve">Gypsy_CL54_Contig4_Braconidae</t>
  </si>
  <si>
    <t xml:space="preserve">Gypsy_CL54_Contig6_Braconidae</t>
  </si>
  <si>
    <t xml:space="preserve">Gypsy_CL56_Contig1_L_boulardi</t>
  </si>
  <si>
    <t xml:space="preserve">Gypsy_CL56_Contig2_L_boulardi</t>
  </si>
  <si>
    <t xml:space="preserve">Gypsy_CL59_Contig10_Braconidae</t>
  </si>
  <si>
    <t xml:space="preserve">Gypsy_CL61_Contig1_L_boulardi</t>
  </si>
  <si>
    <t xml:space="preserve">Gypsy_CL66_Contig1_L_boulardi</t>
  </si>
  <si>
    <t xml:space="preserve">Gypsy_CL66_Contig17_L_boulardi</t>
  </si>
  <si>
    <t xml:space="preserve">Gypsy_CL66_Contig8_L_boulardi</t>
  </si>
  <si>
    <t xml:space="preserve">Gypsy_CL68_Contig1_Braconidae</t>
  </si>
  <si>
    <t xml:space="preserve">Gypsy_CL99_Contig1_Braconidae</t>
  </si>
  <si>
    <t xml:space="preserve">Gypsy_CL99_Contig86_Braconidae</t>
  </si>
  <si>
    <t xml:space="preserve">Gypsy-16_PBa-I_P_barbatus</t>
  </si>
  <si>
    <t xml:space="preserve">Gypsy12-Nvi_I_N_vitripennis</t>
  </si>
  <si>
    <t xml:space="preserve">Gypsy-16-I_NVi_N_vitripennis</t>
  </si>
  <si>
    <t xml:space="preserve">Gypsy-17_PBa-I_P_barbatus</t>
  </si>
  <si>
    <t xml:space="preserve">Gypsy-18B_PBa-I_P_barbatus</t>
  </si>
  <si>
    <t xml:space="preserve">Gypsy-18-I_NVi_N_vitripennis</t>
  </si>
  <si>
    <t xml:space="preserve">Gypsy-19-I_Nvi_N_vitripennis</t>
  </si>
  <si>
    <t xml:space="preserve">Gypsy-20_PBa-I_P_barbatus</t>
  </si>
  <si>
    <t xml:space="preserve">Gypsy-23-I_Nvi_N_vitripennis</t>
  </si>
  <si>
    <t xml:space="preserve">Gypsy-26-I_NVi_N_vitripennis</t>
  </si>
  <si>
    <t xml:space="preserve">Gypsy-27-I_Nvi_N_vitripennis</t>
  </si>
  <si>
    <t xml:space="preserve">Gypsy-3_CFl-I_C_floridanus</t>
  </si>
  <si>
    <t xml:space="preserve">Gypsy-32-I_NVi_N_vitripennis</t>
  </si>
  <si>
    <t xml:space="preserve">Gypsy-33-I_Nvi_N_vitripennis</t>
  </si>
  <si>
    <t xml:space="preserve">Gypsy-37_NVi-I_N_vitripennis</t>
  </si>
  <si>
    <t xml:space="preserve">Gypsy-38_NVi-I_N_vitripennis</t>
  </si>
  <si>
    <t xml:space="preserve">Gypsy-38-I_Nvi_N_vitripennis</t>
  </si>
  <si>
    <t xml:space="preserve">Gypsy-7_PBa-I_P_barbatus</t>
  </si>
  <si>
    <t xml:space="preserve">Gypsy-8_CFl-I_C_floridanus</t>
  </si>
  <si>
    <t xml:space="preserve">Gypsy-9_PBa-I_P_barbatus</t>
  </si>
  <si>
    <t xml:space="preserve">L_corymbifera</t>
  </si>
  <si>
    <t xml:space="preserve">L_crocea</t>
  </si>
  <si>
    <t xml:space="preserve">N_namaqua</t>
  </si>
  <si>
    <t xml:space="preserve">P_humanus_corporis</t>
  </si>
  <si>
    <t xml:space="preserve">P_sinensis</t>
  </si>
  <si>
    <t xml:space="preserve">R_microsporus</t>
  </si>
  <si>
    <t xml:space="preserve">Retroelement_17.6_D_melanogaster</t>
  </si>
  <si>
    <t xml:space="preserve">Retroelement_297_D_melanogaster</t>
  </si>
  <si>
    <t xml:space="preserve">Retroelement_412_D_melanogaster</t>
  </si>
  <si>
    <t xml:space="preserve">Retroelement_Athila4-1_A_thaliana</t>
  </si>
  <si>
    <t xml:space="preserve">Retroelement_Blastopia_D_melanogaster</t>
  </si>
  <si>
    <t xml:space="preserve">Retroelement_Boudicca_S_mansoni</t>
  </si>
  <si>
    <t xml:space="preserve">Retroelement_Burdock_D_melanogaster</t>
  </si>
  <si>
    <t xml:space="preserve">Retroelement_Cer1_C_elegans</t>
  </si>
  <si>
    <t xml:space="preserve">Retroelement_Cereba_T_monococcum</t>
  </si>
  <si>
    <t xml:space="preserve">Retroelement_CFG1_A_farreri</t>
  </si>
  <si>
    <t xml:space="preserve">Retroelement_Cft-1_C_fulvum</t>
  </si>
  <si>
    <t xml:space="preserve">Retroelement_Cgret_C_gloeosporioides</t>
  </si>
  <si>
    <t xml:space="preserve">Retroelement_CsRN1_C_sinensis</t>
  </si>
  <si>
    <t xml:space="preserve">Retroelement_CVRE1_C_vulgaris</t>
  </si>
  <si>
    <t xml:space="preserve">Retroelement_Del_L_henryi</t>
  </si>
  <si>
    <t xml:space="preserve">Retroelement_Galadriel_S_lycopersicum</t>
  </si>
  <si>
    <t xml:space="preserve">Retroelement_Grasshoper_M_grisea</t>
  </si>
  <si>
    <t xml:space="preserve">Retroelement_Grhodo_R_salina</t>
  </si>
  <si>
    <t xml:space="preserve">Retroelement_Gypsy_D_melanogaster</t>
  </si>
  <si>
    <t xml:space="preserve">Retroelement_Gypsy_D_subobscura</t>
  </si>
  <si>
    <t xml:space="preserve">Retroelement_Gypsy_D_virilis</t>
  </si>
  <si>
    <t xml:space="preserve">Retroelement_HMS-Beagle_D_melanogaster</t>
  </si>
  <si>
    <t xml:space="preserve">Retroelement_Idefix_D_melanogaster</t>
  </si>
  <si>
    <t xml:space="preserve">Retroelement_Kabuki_B_mori</t>
  </si>
  <si>
    <t xml:space="preserve">Retroelement_Mag_B_mori</t>
  </si>
  <si>
    <t xml:space="preserve">Retroelement_Maggy_M_grisea</t>
  </si>
  <si>
    <t xml:space="preserve">Retroelement_marY1_T_matsutake</t>
  </si>
  <si>
    <t xml:space="preserve">Retroelement_Mdg1_D_melanogaster</t>
  </si>
  <si>
    <t xml:space="preserve">Retroelement_Mdg3_D_melanogaster</t>
  </si>
  <si>
    <t xml:space="preserve">Retroelement_MGRL3_M_grisea</t>
  </si>
  <si>
    <t xml:space="preserve">Retroelement_Micropia_D_melanogaster</t>
  </si>
  <si>
    <t xml:space="preserve">Retroelement_Nomad_D_melanogaster</t>
  </si>
  <si>
    <t xml:space="preserve">Retroelement_Ogre_P_sativum</t>
  </si>
  <si>
    <t xml:space="preserve">Retroelement_Osvaldo_D_buzzatii</t>
  </si>
  <si>
    <t xml:space="preserve">Retroelement_Real_A_alternata</t>
  </si>
  <si>
    <t xml:space="preserve">Retroelement_REM1_C_reinhardtii</t>
  </si>
  <si>
    <t xml:space="preserve">Retroelement_Retrosat-2_O_sativa</t>
  </si>
  <si>
    <t xml:space="preserve">Retroelement_RIRE2_O_Japonica</t>
  </si>
  <si>
    <t xml:space="preserve">Retroelement_Skipper_D_discoideum</t>
  </si>
  <si>
    <t xml:space="preserve">Retroelement_Skippy_F_oxysporum</t>
  </si>
  <si>
    <t xml:space="preserve">Retroelement_SORE1_G_max</t>
  </si>
  <si>
    <t xml:space="preserve">Retroelement_Springer_D_melanogaster</t>
  </si>
  <si>
    <t xml:space="preserve">Retroelement_Sushi-ichi_T_rubripes</t>
  </si>
  <si>
    <t xml:space="preserve">Retroelement_Ted_T_ni</t>
  </si>
  <si>
    <t xml:space="preserve">Retroelement_Tf1_S_pombe</t>
  </si>
  <si>
    <t xml:space="preserve">Retroelement_Tom_D_ananassae</t>
  </si>
  <si>
    <t xml:space="preserve">Retroelement_Tor1_O_dioica</t>
  </si>
  <si>
    <t xml:space="preserve">Retroelement_Tv1_D_virilis</t>
  </si>
  <si>
    <t xml:space="preserve">Retroelement_Ty3-1_S_cerevisiae</t>
  </si>
  <si>
    <t xml:space="preserve">Retroelement_Ulysses_D_virilis</t>
  </si>
  <si>
    <t xml:space="preserve">Retroelement_Woot_T_castaneum</t>
  </si>
  <si>
    <t xml:space="preserve">Retroelement_Yoyo_C_capitata</t>
  </si>
  <si>
    <t xml:space="preserve">Retroelement_Zam_D_melanogaster</t>
  </si>
  <si>
    <t xml:space="preserve">S_frugiperda</t>
  </si>
  <si>
    <t xml:space="preserve">S_japonicum</t>
  </si>
  <si>
    <t xml:space="preserve">S_mansoni</t>
  </si>
  <si>
    <t xml:space="preserve">S_rosetta</t>
  </si>
  <si>
    <t xml:space="preserve">S_salar</t>
  </si>
  <si>
    <t xml:space="preserve">T_kitauei</t>
  </si>
  <si>
    <t xml:space="preserve">T_murrelli</t>
  </si>
  <si>
    <t xml:space="preserve">T_suis</t>
  </si>
  <si>
    <t xml:space="preserve">Trichinella_sp_T6</t>
  </si>
  <si>
    <t xml:space="preserve">Trichinella_sp_T9</t>
  </si>
  <si>
    <t xml:space="preserve">V_angularis</t>
  </si>
  <si>
    <t xml:space="preserve">V_vinifera</t>
  </si>
  <si>
    <t xml:space="preserve">X_tropicalis</t>
  </si>
  <si>
    <t xml:space="preserve">Z_nevadensis</t>
  </si>
  <si>
    <t xml:space="preserve">1731_D_melanogaster</t>
  </si>
  <si>
    <t xml:space="preserve">A_aegypti</t>
  </si>
  <si>
    <t xml:space="preserve">A_bisporus</t>
  </si>
  <si>
    <t xml:space="preserve">A_muscaria</t>
  </si>
  <si>
    <t xml:space="preserve">AtRE1_A_thaliana</t>
  </si>
  <si>
    <t xml:space="preserve">B_dioica</t>
  </si>
  <si>
    <t xml:space="preserve">B_divaricarpa</t>
  </si>
  <si>
    <t xml:space="preserve">BARE-1_H_vulgare</t>
  </si>
  <si>
    <t xml:space="preserve">Beta_vulgaris</t>
  </si>
  <si>
    <t xml:space="preserve">C_sinensis</t>
  </si>
  <si>
    <t xml:space="preserve">Cico2_C_intestinalis</t>
  </si>
  <si>
    <t xml:space="preserve">Copia_CL135_Contig1_Braconidae</t>
  </si>
  <si>
    <t xml:space="preserve">Copia_CL135_Contig3_Braconidae</t>
  </si>
  <si>
    <t xml:space="preserve">Copia_CL135_Contig5_Braconidae</t>
  </si>
  <si>
    <t xml:space="preserve">Copia_CL135_Contig6_Braconidae</t>
  </si>
  <si>
    <t xml:space="preserve">Copia_CL144_Contig9_Braconidae</t>
  </si>
  <si>
    <t xml:space="preserve">Copia_CL165_Contig1_Braconidae</t>
  </si>
  <si>
    <t xml:space="preserve">Copia_CL266_Contig3_Braconidae</t>
  </si>
  <si>
    <t xml:space="preserve">Copia_CL368_Contig1_Leptopilina_boulardi</t>
  </si>
  <si>
    <t xml:space="preserve">Copia_CL51_Contig6_Braconidae</t>
  </si>
  <si>
    <t xml:space="preserve">Copia_CL51_Contig62_Braconidae</t>
  </si>
  <si>
    <t xml:space="preserve">Copia_CL58_Contig16_Braconidae</t>
  </si>
  <si>
    <t xml:space="preserve">Copia_D_buzzatii</t>
  </si>
  <si>
    <t xml:space="preserve">Copia_D_koepferae</t>
  </si>
  <si>
    <t xml:space="preserve">Copia_D_melanogaster</t>
  </si>
  <si>
    <t xml:space="preserve">Copia_D_simulans</t>
  </si>
  <si>
    <t xml:space="preserve">Copia-1_DTa_D_takahashii</t>
  </si>
  <si>
    <t xml:space="preserve">Copia21-NVi_N_vitripennis</t>
  </si>
  <si>
    <t xml:space="preserve">Copia-23_NVi-I_N_vitripennis</t>
  </si>
  <si>
    <t xml:space="preserve">Copia-like_A_thaliana</t>
  </si>
  <si>
    <t xml:space="preserve">Copia-like_Osser_V_carteri</t>
  </si>
  <si>
    <t xml:space="preserve">D_simulans</t>
  </si>
  <si>
    <t xml:space="preserve">Drosophila_sp</t>
  </si>
  <si>
    <t xml:space="preserve">F_oxysporum</t>
  </si>
  <si>
    <t xml:space="preserve">F_x_ananassa</t>
  </si>
  <si>
    <t xml:space="preserve">G_marginata</t>
  </si>
  <si>
    <t xml:space="preserve">G_soja</t>
  </si>
  <si>
    <t xml:space="preserve">H_annuus</t>
  </si>
  <si>
    <t xml:space="preserve">Hopscotch_Z_mays</t>
  </si>
  <si>
    <t xml:space="preserve">I_batatas</t>
  </si>
  <si>
    <t xml:space="preserve">K_flaccidum</t>
  </si>
  <si>
    <t xml:space="preserve">L_japonicus</t>
  </si>
  <si>
    <t xml:space="preserve">Lueckenbuesser_V_carteri</t>
  </si>
  <si>
    <t xml:space="preserve">M_majus</t>
  </si>
  <si>
    <t xml:space="preserve">M_notabilis</t>
  </si>
  <si>
    <t xml:space="preserve">M_truncatula</t>
  </si>
  <si>
    <t xml:space="preserve">Mosqcopia-Aa2_A_aegypti</t>
  </si>
  <si>
    <t xml:space="preserve">mtanga_A_gambiae</t>
  </si>
  <si>
    <t xml:space="preserve">MZECOPIAA_Z_mays</t>
  </si>
  <si>
    <t xml:space="preserve">O_australiensis</t>
  </si>
  <si>
    <t xml:space="preserve">O_borbonicus</t>
  </si>
  <si>
    <t xml:space="preserve">O_sativa_Indica_Group</t>
  </si>
  <si>
    <t xml:space="preserve">O_sativa_Japonica_Group</t>
  </si>
  <si>
    <t xml:space="preserve">Olco1_O_latipes</t>
  </si>
  <si>
    <t xml:space="preserve">Opie-2_Z_mays</t>
  </si>
  <si>
    <t xml:space="preserve">P_edulis</t>
  </si>
  <si>
    <t xml:space="preserve">P_glauca</t>
  </si>
  <si>
    <t xml:space="preserve">P_persica</t>
  </si>
  <si>
    <t xml:space="preserve">P_vulgaris</t>
  </si>
  <si>
    <t xml:space="preserve">PDRI_P_sativum</t>
  </si>
  <si>
    <t xml:space="preserve">PREM-2_Z_mays</t>
  </si>
  <si>
    <t xml:space="preserve">RIRE1_O_australiensis</t>
  </si>
  <si>
    <t xml:space="preserve">Rtsp-1_I_batatas</t>
  </si>
  <si>
    <t xml:space="preserve">S_stellatus</t>
  </si>
  <si>
    <t xml:space="preserve">Salto_A_gambiae</t>
  </si>
  <si>
    <t xml:space="preserve">Sto-4_Z_mays</t>
  </si>
  <si>
    <t xml:space="preserve">T_cinnabarina</t>
  </si>
  <si>
    <t xml:space="preserve">Tar1_T_aestivum</t>
  </si>
  <si>
    <t xml:space="preserve">Tat1-3-A_thaliana</t>
  </si>
  <si>
    <t xml:space="preserve">TLCI_L_chilense</t>
  </si>
  <si>
    <t xml:space="preserve">TNT_1-94_N_tabacum</t>
  </si>
  <si>
    <t xml:space="preserve">TPA_S_mansoni</t>
  </si>
  <si>
    <t xml:space="preserve">Tst1_S_tuberosum</t>
  </si>
  <si>
    <t xml:space="preserve">Tto1_N_tabacum</t>
  </si>
  <si>
    <t xml:space="preserve">Yokozuna_B_mori</t>
  </si>
  <si>
    <t xml:space="preserve">ZebedeeII_A_aegypti</t>
  </si>
  <si>
    <t xml:space="preserve">Zeco1_D_rerio</t>
  </si>
  <si>
    <t xml:space="preserve">A_nomius</t>
  </si>
  <si>
    <t xml:space="preserve">C_semilaevis</t>
  </si>
  <si>
    <t xml:space="preserve">Cercyon_Sm_S_mansoni</t>
  </si>
  <si>
    <t xml:space="preserve">Coprina_Pc1_P_chrysosporium</t>
  </si>
  <si>
    <t xml:space="preserve">D_plexippus</t>
  </si>
  <si>
    <t xml:space="preserve">D_ponderosae</t>
  </si>
  <si>
    <t xml:space="preserve">Gypsy-Like_D_melanogaster</t>
  </si>
  <si>
    <t xml:space="preserve">H_halys</t>
  </si>
  <si>
    <t xml:space="preserve">M_japonicus</t>
  </si>
  <si>
    <t xml:space="preserve">Nematis_C4_C_brenneri</t>
  </si>
  <si>
    <t xml:space="preserve">Nematis_Cr_C_remanei</t>
  </si>
  <si>
    <t xml:space="preserve">Nematis_Pp_P_pacificus</t>
  </si>
  <si>
    <t xml:space="preserve">Neptune_Hyd_H_vulgaris</t>
  </si>
  <si>
    <t xml:space="preserve">Neptune_T_nigroviridis</t>
  </si>
  <si>
    <t xml:space="preserve">Neptune1_Ac_A_carolinensis</t>
  </si>
  <si>
    <t xml:space="preserve">Neptune1_Nv_N_vectensis</t>
  </si>
  <si>
    <t xml:space="preserve">Neptune1_Xt_X_tropicalis</t>
  </si>
  <si>
    <t xml:space="preserve">Neptune2_Ren_A_queenslandica</t>
  </si>
  <si>
    <t xml:space="preserve">O_mykiss</t>
  </si>
  <si>
    <t xml:space="preserve">O_viverrini</t>
  </si>
  <si>
    <t xml:space="preserve">Osiris_Ae.B_A_aegypti</t>
  </si>
  <si>
    <t xml:space="preserve">Osiris1_Tc_T_castaneum</t>
  </si>
  <si>
    <t xml:space="preserve">P_canadensis</t>
  </si>
  <si>
    <t xml:space="preserve">P_nyererei</t>
  </si>
  <si>
    <t xml:space="preserve">Penelope_Ae.A</t>
  </si>
  <si>
    <t xml:space="preserve">Penelope_Bm_B_mori</t>
  </si>
  <si>
    <t xml:space="preserve">Penelope_CL309_Contig4_Leptopilina_boulardi</t>
  </si>
  <si>
    <t xml:space="preserve">Penelope_CL309_Contig62_Leptopilina_boulardi</t>
  </si>
  <si>
    <t xml:space="preserve">Penelope_CL7_Contig1_Braconidae</t>
  </si>
  <si>
    <t xml:space="preserve">Penelope_Dw_D_willistoni</t>
  </si>
  <si>
    <t xml:space="preserve">Penelope-1_NVi</t>
  </si>
  <si>
    <t xml:space="preserve">Penelope-like</t>
  </si>
  <si>
    <t xml:space="preserve">Penelope-like_C_intestinalis</t>
  </si>
  <si>
    <t xml:space="preserve">Penelope-like_D_americana_texana</t>
  </si>
  <si>
    <t xml:space="preserve">Penelope-like_D_canadiana</t>
  </si>
  <si>
    <t xml:space="preserve">Penelope-like_D_ezoana</t>
  </si>
  <si>
    <t xml:space="preserve">Penelope-like_D_flavomontana</t>
  </si>
  <si>
    <t xml:space="preserve">Penelope-like_D_kanekoi</t>
  </si>
  <si>
    <t xml:space="preserve">Penelope-like_D_lacicola</t>
  </si>
  <si>
    <t xml:space="preserve">Penelope-like_D_littoralis</t>
  </si>
  <si>
    <t xml:space="preserve">Penelope-like_D_lummei</t>
  </si>
  <si>
    <t xml:space="preserve">Penelope-like_D_montana</t>
  </si>
  <si>
    <t xml:space="preserve">Penelope-like_D_novamexicana</t>
  </si>
  <si>
    <t xml:space="preserve">Penelope-like_O_dioica</t>
  </si>
  <si>
    <t xml:space="preserve">Penelope-like_P_monodon</t>
  </si>
  <si>
    <t xml:space="preserve">Perere_Es_E_scolopes</t>
  </si>
  <si>
    <t xml:space="preserve">Perere_Smed_S_mediterranea</t>
  </si>
  <si>
    <t xml:space="preserve">Perere10_Sm_S_mansoni</t>
  </si>
  <si>
    <t xml:space="preserve">Poseidon_Ac_A_carolinensis</t>
  </si>
  <si>
    <t xml:space="preserve">Poseidon_T_nigroviridis</t>
  </si>
  <si>
    <t xml:space="preserve">Pt1_P_tricornutum</t>
  </si>
  <si>
    <t xml:space="preserve">R_toruloides</t>
  </si>
  <si>
    <t xml:space="preserve">S_calcitrans</t>
  </si>
  <si>
    <t xml:space="preserve">Sm1_S_moellendorffii</t>
  </si>
  <si>
    <t xml:space="preserve">T_rubripes</t>
  </si>
  <si>
    <t xml:space="preserve">V_radiata_var._radiata</t>
  </si>
  <si>
    <t xml:space="preserve">A_aureolatum</t>
  </si>
  <si>
    <t xml:space="preserve">A_japonica</t>
  </si>
  <si>
    <t xml:space="preserve">A_phagocytophilum</t>
  </si>
  <si>
    <t xml:space="preserve">A_planipennis</t>
  </si>
  <si>
    <t xml:space="preserve">A_spixii</t>
  </si>
  <si>
    <t xml:space="preserve">B_floridae</t>
  </si>
  <si>
    <t xml:space="preserve">C_arida</t>
  </si>
  <si>
    <t xml:space="preserve">E_lucius</t>
  </si>
  <si>
    <t xml:space="preserve">F_heteroclitus</t>
  </si>
  <si>
    <t xml:space="preserve">G_atropunctata</t>
  </si>
  <si>
    <t xml:space="preserve">G_gallus</t>
  </si>
  <si>
    <t xml:space="preserve">H_liturata</t>
  </si>
  <si>
    <t xml:space="preserve">L_dearborni</t>
  </si>
  <si>
    <t xml:space="preserve">L2_CL481_Contig13_Leptopilina_boulardi</t>
  </si>
  <si>
    <t xml:space="preserve">L2_CL481_Contig21_Leptopilina_boulardi</t>
  </si>
  <si>
    <t xml:space="preserve">L2_CL49_Contig114_Braconidae</t>
  </si>
  <si>
    <t xml:space="preserve">L2_CL49_Contig13_Braconidae</t>
  </si>
  <si>
    <t xml:space="preserve">L2_CL49_Contig150_Braconidae</t>
  </si>
  <si>
    <t xml:space="preserve">L2_CL49_Contig2_Braconidae</t>
  </si>
  <si>
    <t xml:space="preserve">L2_CL49_Contig7_Braconidae</t>
  </si>
  <si>
    <t xml:space="preserve">L2_CL85_Contig1_Braconidae</t>
  </si>
  <si>
    <t xml:space="preserve">L2_CL85_Contig139_Braconidae</t>
  </si>
  <si>
    <t xml:space="preserve">L2_CL85_Contig2_Braconidae</t>
  </si>
  <si>
    <t xml:space="preserve">L2_CL85_Contig8_Braconidae</t>
  </si>
  <si>
    <t xml:space="preserve">L21_NVi_N_vitripennis</t>
  </si>
  <si>
    <t xml:space="preserve">L21_SIn_S_invicta</t>
  </si>
  <si>
    <t xml:space="preserve">L28_NVi_N_vitripennis</t>
  </si>
  <si>
    <t xml:space="preserve">N_furzeri</t>
  </si>
  <si>
    <t xml:space="preserve">P_gossypiella</t>
  </si>
  <si>
    <t xml:space="preserve">P_olivaceus</t>
  </si>
  <si>
    <t xml:space="preserve">S_anshuiensis</t>
  </si>
  <si>
    <t xml:space="preserve">T_septentrionalis</t>
  </si>
  <si>
    <t xml:space="preserve">T_zeteki</t>
  </si>
  <si>
    <t xml:space="preserve">A_gambiae_str._PEST</t>
  </si>
  <si>
    <t xml:space="preserve">A_sinensis</t>
  </si>
  <si>
    <t xml:space="preserve">B_oleae</t>
  </si>
  <si>
    <t xml:space="preserve">C_congregata</t>
  </si>
  <si>
    <t xml:space="preserve">C_quinquefasciatus</t>
  </si>
  <si>
    <t xml:space="preserve">C_sesamiae</t>
  </si>
  <si>
    <t xml:space="preserve">Chapaev-1_BF_B_floridae</t>
  </si>
  <si>
    <t xml:space="preserve">Chapaev-10_HM_H_vulgaris</t>
  </si>
  <si>
    <t xml:space="preserve">Chapaev-14_HM_H_vulgaris</t>
  </si>
  <si>
    <t xml:space="preserve">Chapaev-15_HM_H_vulgaris</t>
  </si>
  <si>
    <t xml:space="preserve">Chapaev-16_HM_H_vulgaris</t>
  </si>
  <si>
    <t xml:space="preserve">Chapaev-18_HM_H_vulgaris</t>
  </si>
  <si>
    <t xml:space="preserve">Chapaev-19_HM_H_vulgaris</t>
  </si>
  <si>
    <t xml:space="preserve">Chapaev-1N1_N_vectensis</t>
  </si>
  <si>
    <t xml:space="preserve">Chapaev-2_BF_B_floridae</t>
  </si>
  <si>
    <t xml:space="preserve">Chapaev-2_HM_H_vulgaris</t>
  </si>
  <si>
    <t xml:space="preserve">Chapaev-2_NV_N_vectensis</t>
  </si>
  <si>
    <t xml:space="preserve">Chapaev-3_NV_N_vectensis</t>
  </si>
  <si>
    <t xml:space="preserve">Chapaev-3A_HM_H_vulgaris</t>
  </si>
  <si>
    <t xml:space="preserve">Chapaev-3B_HM_H_vulgaris</t>
  </si>
  <si>
    <t xml:space="preserve">Chapaev-4_HM_H_vulgaris</t>
  </si>
  <si>
    <t xml:space="preserve">Chapaev-5_HMa_H_vulgaris</t>
  </si>
  <si>
    <t xml:space="preserve">Chapaev-6_HM_H_vulgaris</t>
  </si>
  <si>
    <t xml:space="preserve">Chapaev-7_HM_H_vulgaris</t>
  </si>
  <si>
    <t xml:space="preserve">Chapaev-8_HM_H_vulgaris</t>
  </si>
  <si>
    <t xml:space="preserve">Chapaev-9_HM_H_vulgaris</t>
  </si>
  <si>
    <t xml:space="preserve">CL231Contig1</t>
  </si>
  <si>
    <t xml:space="preserve">Conan_AC_A_carolinensis</t>
  </si>
  <si>
    <t xml:space="preserve">Garfield_MB_C_sesamiae_Mombasa_bracovirus</t>
  </si>
  <si>
    <t xml:space="preserve">H_robusta</t>
  </si>
  <si>
    <t xml:space="preserve">P_marinus_ATCC_50983</t>
  </si>
  <si>
    <t xml:space="preserve">A_alternata</t>
  </si>
  <si>
    <t xml:space="preserve">A_dissimilis</t>
  </si>
  <si>
    <t xml:space="preserve">A_vaga</t>
  </si>
  <si>
    <t xml:space="preserve">B_glabrata</t>
  </si>
  <si>
    <t xml:space="preserve">B_tryoni</t>
  </si>
  <si>
    <t xml:space="preserve">CL190_Contig1</t>
  </si>
  <si>
    <t xml:space="preserve">CL190Contig18</t>
  </si>
  <si>
    <t xml:space="preserve">D_teissieri</t>
  </si>
  <si>
    <t xml:space="preserve">H_capsulatum_NAm</t>
  </si>
  <si>
    <t xml:space="preserve">I1_LHu_L_humile</t>
  </si>
  <si>
    <t xml:space="preserve">I2_NVi_N_vitripennis</t>
  </si>
  <si>
    <t xml:space="preserve">O_brumata</t>
  </si>
  <si>
    <t xml:space="preserve">P_lilacinum</t>
  </si>
  <si>
    <t xml:space="preserve">R_filosa</t>
  </si>
  <si>
    <t xml:space="preserve">S_sclerotiorum</t>
  </si>
  <si>
    <t xml:space="preserve">A_oryzae</t>
  </si>
  <si>
    <t xml:space="preserve">C_variegatus</t>
  </si>
  <si>
    <t xml:space="preserve">CL172_Contig5</t>
  </si>
  <si>
    <t xml:space="preserve">CL172_Contig6</t>
  </si>
  <si>
    <t xml:space="preserve">D_miranda</t>
  </si>
  <si>
    <t xml:space="preserve">D_subobscura</t>
  </si>
  <si>
    <t xml:space="preserve">H_capsulatum</t>
  </si>
  <si>
    <t xml:space="preserve">H_microstoma</t>
  </si>
  <si>
    <t xml:space="preserve">L_cuprina</t>
  </si>
  <si>
    <t xml:space="preserve">Loa1_SIn_S_invicta</t>
  </si>
  <si>
    <t xml:space="preserve">P_nordicum</t>
  </si>
  <si>
    <t xml:space="preserve">S_rhinocerous</t>
  </si>
  <si>
    <t xml:space="preserve">T_stipitatus</t>
  </si>
  <si>
    <t xml:space="preserve">B_germanica</t>
  </si>
  <si>
    <t xml:space="preserve">Cl149_Contig3_RT</t>
  </si>
  <si>
    <t xml:space="preserve">Cl72_CONTIG131_RT</t>
  </si>
  <si>
    <t xml:space="preserve">Cl72_Contig2_RT</t>
  </si>
  <si>
    <t xml:space="preserve">Cl72_Contig7_RT</t>
  </si>
  <si>
    <t xml:space="preserve">Cl72_CONTIG82_RT</t>
  </si>
  <si>
    <t xml:space="preserve">Cl72_CONTIG85_RT</t>
  </si>
  <si>
    <t xml:space="preserve">D_mojavensis</t>
  </si>
  <si>
    <t xml:space="preserve">D_persimilis</t>
  </si>
  <si>
    <t xml:space="preserve">D_willistoni</t>
  </si>
  <si>
    <t xml:space="preserve">E_necator</t>
  </si>
  <si>
    <t xml:space="preserve">H_capsulatum_NAm1</t>
  </si>
  <si>
    <t xml:space="preserve">I_scapularis</t>
  </si>
  <si>
    <t xml:space="preserve">LINER1-2_NVi</t>
  </si>
  <si>
    <t xml:space="preserve">P_brasilianum</t>
  </si>
  <si>
    <t xml:space="preserve">P_salmonis</t>
  </si>
  <si>
    <t xml:space="preserve">R1-4_DAn</t>
  </si>
  <si>
    <t xml:space="preserve">Retroelement_R1DM</t>
  </si>
  <si>
    <t xml:space="preserve">Retroelement_R1NvA</t>
  </si>
  <si>
    <t xml:space="preserve">Retroelement_R1NvB</t>
  </si>
  <si>
    <t xml:space="preserve">Retroelement_R1Pj3</t>
  </si>
  <si>
    <t xml:space="preserve">Retroelement_R1Sc</t>
  </si>
  <si>
    <t xml:space="preserve">S_japonica</t>
  </si>
  <si>
    <t xml:space="preserve">SART-1_APi</t>
  </si>
  <si>
    <t xml:space="preserve">T_tonsurans_CB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17"/>
  <sheetViews>
    <sheetView windowProtection="false"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A2" activeCellId="0" sqref="A2"/>
    </sheetView>
  </sheetViews>
  <sheetFormatPr defaultRowHeight="12.85"/>
  <cols>
    <col collapsed="false" hidden="false" max="1" min="1" style="0" width="39.5510204081633"/>
    <col collapsed="false" hidden="false" max="3" min="3" style="0" width="16.6020408163265"/>
  </cols>
  <sheetData>
    <row r="1" customFormat="false" ht="12.85" hidden="false" customHeight="false" outlineLevel="0" collapsed="false">
      <c r="A1" s="1" t="s">
        <v>0</v>
      </c>
    </row>
    <row r="2" customFormat="false" ht="12.8" hidden="false" customHeight="false" outlineLevel="0" collapsed="false">
      <c r="A2" s="0" t="s">
        <v>1</v>
      </c>
      <c r="B2" s="0" t="s">
        <v>2</v>
      </c>
      <c r="C2" s="0" t="s">
        <v>3</v>
      </c>
    </row>
    <row r="3" customFormat="false" ht="12.8" hidden="false" customHeight="false" outlineLevel="0" collapsed="false">
      <c r="A3" s="0" t="s">
        <v>4</v>
      </c>
      <c r="B3" s="0" t="n">
        <v>215</v>
      </c>
      <c r="C3" s="0" t="n">
        <v>163</v>
      </c>
    </row>
    <row r="4" customFormat="false" ht="12.8" hidden="false" customHeight="false" outlineLevel="0" collapsed="false">
      <c r="A4" s="0" t="s">
        <v>5</v>
      </c>
      <c r="B4" s="0" t="n">
        <v>429</v>
      </c>
      <c r="C4" s="0" t="n">
        <v>202</v>
      </c>
    </row>
    <row r="5" customFormat="false" ht="12.8" hidden="false" customHeight="false" outlineLevel="0" collapsed="false">
      <c r="A5" s="0" t="s">
        <v>6</v>
      </c>
      <c r="B5" s="0" t="n">
        <v>181</v>
      </c>
      <c r="C5" s="0" t="n">
        <v>165</v>
      </c>
    </row>
    <row r="6" customFormat="false" ht="12.8" hidden="false" customHeight="false" outlineLevel="0" collapsed="false">
      <c r="A6" s="0" t="s">
        <v>7</v>
      </c>
      <c r="B6" s="0" t="n">
        <v>302</v>
      </c>
      <c r="C6" s="0" t="n">
        <v>224</v>
      </c>
    </row>
    <row r="7" customFormat="false" ht="12.8" hidden="false" customHeight="false" outlineLevel="0" collapsed="false">
      <c r="A7" s="0" t="s">
        <v>8</v>
      </c>
      <c r="B7" s="0" t="n">
        <v>1484</v>
      </c>
      <c r="C7" s="0" t="n">
        <v>239</v>
      </c>
    </row>
    <row r="8" customFormat="false" ht="12.8" hidden="false" customHeight="false" outlineLevel="0" collapsed="false">
      <c r="A8" s="0" t="s">
        <v>9</v>
      </c>
      <c r="B8" s="0" t="n">
        <v>594</v>
      </c>
      <c r="C8" s="0" t="n">
        <v>274</v>
      </c>
    </row>
    <row r="9" customFormat="false" ht="12.8" hidden="false" customHeight="false" outlineLevel="0" collapsed="false">
      <c r="A9" s="0" t="s">
        <v>10</v>
      </c>
      <c r="B9" s="0" t="n">
        <v>300</v>
      </c>
      <c r="C9" s="0" t="n">
        <v>220</v>
      </c>
    </row>
    <row r="10" customFormat="false" ht="12.8" hidden="false" customHeight="false" outlineLevel="0" collapsed="false">
      <c r="A10" s="0" t="s">
        <v>11</v>
      </c>
      <c r="B10" s="0" t="n">
        <v>431</v>
      </c>
      <c r="C10" s="0" t="n">
        <v>220</v>
      </c>
    </row>
    <row r="11" customFormat="false" ht="12.8" hidden="false" customHeight="false" outlineLevel="0" collapsed="false">
      <c r="A11" s="0" t="s">
        <v>12</v>
      </c>
      <c r="B11" s="0" t="n">
        <v>366</v>
      </c>
      <c r="C11" s="0" t="n">
        <v>274</v>
      </c>
    </row>
    <row r="12" customFormat="false" ht="12.8" hidden="false" customHeight="false" outlineLevel="0" collapsed="false">
      <c r="A12" s="0" t="s">
        <v>13</v>
      </c>
      <c r="B12" s="0" t="n">
        <v>366</v>
      </c>
      <c r="C12" s="0" t="n">
        <v>275</v>
      </c>
    </row>
    <row r="13" customFormat="false" ht="12.8" hidden="false" customHeight="false" outlineLevel="0" collapsed="false">
      <c r="A13" s="0" t="s">
        <v>14</v>
      </c>
      <c r="B13" s="0" t="n">
        <v>168</v>
      </c>
      <c r="C13" s="0" t="n">
        <v>146</v>
      </c>
    </row>
    <row r="14" customFormat="false" ht="12.8" hidden="false" customHeight="false" outlineLevel="0" collapsed="false">
      <c r="A14" s="0" t="s">
        <v>15</v>
      </c>
      <c r="B14" s="0" t="n">
        <v>226</v>
      </c>
      <c r="C14" s="0" t="n">
        <v>191</v>
      </c>
    </row>
    <row r="15" customFormat="false" ht="12.8" hidden="false" customHeight="false" outlineLevel="0" collapsed="false">
      <c r="A15" s="0" t="s">
        <v>16</v>
      </c>
      <c r="B15" s="0" t="n">
        <v>169</v>
      </c>
      <c r="C15" s="0" t="n">
        <v>149</v>
      </c>
    </row>
    <row r="16" customFormat="false" ht="12.8" hidden="false" customHeight="false" outlineLevel="0" collapsed="false">
      <c r="A16" s="0" t="s">
        <v>17</v>
      </c>
      <c r="B16" s="0" t="n">
        <v>286</v>
      </c>
      <c r="C16" s="0" t="n">
        <v>210</v>
      </c>
    </row>
    <row r="17" customFormat="false" ht="12.8" hidden="false" customHeight="false" outlineLevel="0" collapsed="false">
      <c r="A17" s="0" t="s">
        <v>18</v>
      </c>
      <c r="B17" s="0" t="n">
        <v>277</v>
      </c>
      <c r="C17" s="0" t="n">
        <v>244</v>
      </c>
    </row>
    <row r="18" customFormat="false" ht="12.8" hidden="false" customHeight="false" outlineLevel="0" collapsed="false">
      <c r="A18" s="0" t="s">
        <v>19</v>
      </c>
      <c r="B18" s="0" t="n">
        <v>380</v>
      </c>
      <c r="C18" s="0" t="n">
        <v>278</v>
      </c>
    </row>
    <row r="19" customFormat="false" ht="12.8" hidden="false" customHeight="false" outlineLevel="0" collapsed="false">
      <c r="A19" s="0" t="s">
        <v>20</v>
      </c>
      <c r="B19" s="0" t="n">
        <v>1240</v>
      </c>
      <c r="C19" s="0" t="n">
        <v>278</v>
      </c>
    </row>
    <row r="20" customFormat="false" ht="12.8" hidden="false" customHeight="false" outlineLevel="0" collapsed="false">
      <c r="A20" s="0" t="s">
        <v>21</v>
      </c>
      <c r="B20" s="0" t="n">
        <v>493</v>
      </c>
      <c r="C20" s="0" t="n">
        <v>263</v>
      </c>
    </row>
    <row r="21" customFormat="false" ht="12.8" hidden="false" customHeight="false" outlineLevel="0" collapsed="false">
      <c r="A21" s="0" t="s">
        <v>22</v>
      </c>
      <c r="B21" s="0" t="n">
        <v>169</v>
      </c>
      <c r="C21" s="0" t="n">
        <v>131</v>
      </c>
    </row>
    <row r="22" customFormat="false" ht="12.8" hidden="false" customHeight="false" outlineLevel="0" collapsed="false">
      <c r="A22" s="0" t="s">
        <v>23</v>
      </c>
      <c r="B22" s="0" t="n">
        <v>1319</v>
      </c>
      <c r="C22" s="0" t="n">
        <v>286</v>
      </c>
    </row>
    <row r="23" customFormat="false" ht="12.8" hidden="false" customHeight="false" outlineLevel="0" collapsed="false">
      <c r="A23" s="0" t="s">
        <v>24</v>
      </c>
      <c r="B23" s="0" t="n">
        <v>434</v>
      </c>
      <c r="C23" s="0" t="n">
        <v>286</v>
      </c>
    </row>
    <row r="24" customFormat="false" ht="12.8" hidden="false" customHeight="false" outlineLevel="0" collapsed="false">
      <c r="A24" s="0" t="s">
        <v>25</v>
      </c>
      <c r="B24" s="0" t="n">
        <v>221</v>
      </c>
      <c r="C24" s="0" t="n">
        <v>183</v>
      </c>
    </row>
    <row r="25" customFormat="false" ht="12.8" hidden="false" customHeight="false" outlineLevel="0" collapsed="false">
      <c r="A25" s="0" t="s">
        <v>26</v>
      </c>
      <c r="B25" s="0" t="n">
        <v>451</v>
      </c>
      <c r="C25" s="0" t="n">
        <v>229</v>
      </c>
    </row>
    <row r="26" customFormat="false" ht="12.8" hidden="false" customHeight="false" outlineLevel="0" collapsed="false">
      <c r="A26" s="0" t="s">
        <v>27</v>
      </c>
      <c r="B26" s="0" t="n">
        <v>765</v>
      </c>
      <c r="C26" s="0" t="n">
        <v>242</v>
      </c>
    </row>
    <row r="27" customFormat="false" ht="12.8" hidden="false" customHeight="false" outlineLevel="0" collapsed="false">
      <c r="A27" s="0" t="s">
        <v>28</v>
      </c>
      <c r="B27" s="0" t="n">
        <v>535</v>
      </c>
      <c r="C27" s="0" t="n">
        <v>278</v>
      </c>
    </row>
    <row r="28" customFormat="false" ht="12.8" hidden="false" customHeight="false" outlineLevel="0" collapsed="false">
      <c r="A28" s="0" t="s">
        <v>29</v>
      </c>
      <c r="B28" s="0" t="n">
        <v>379</v>
      </c>
      <c r="C28" s="0" t="n">
        <v>253</v>
      </c>
    </row>
    <row r="29" customFormat="false" ht="12.8" hidden="false" customHeight="false" outlineLevel="0" collapsed="false">
      <c r="A29" s="0" t="s">
        <v>30</v>
      </c>
      <c r="B29" s="0" t="n">
        <v>307</v>
      </c>
      <c r="C29" s="0" t="n">
        <v>286</v>
      </c>
    </row>
    <row r="30" customFormat="false" ht="12.8" hidden="false" customHeight="false" outlineLevel="0" collapsed="false">
      <c r="A30" s="0" t="s">
        <v>31</v>
      </c>
      <c r="B30" s="0" t="n">
        <v>524</v>
      </c>
      <c r="C30" s="0" t="n">
        <v>175</v>
      </c>
    </row>
    <row r="31" customFormat="false" ht="12.8" hidden="false" customHeight="false" outlineLevel="0" collapsed="false">
      <c r="A31" s="0" t="s">
        <v>32</v>
      </c>
      <c r="B31" s="0" t="n">
        <v>342</v>
      </c>
      <c r="C31" s="0" t="n">
        <v>232</v>
      </c>
    </row>
    <row r="32" customFormat="false" ht="12.8" hidden="false" customHeight="false" outlineLevel="0" collapsed="false">
      <c r="A32" s="0" t="s">
        <v>33</v>
      </c>
      <c r="B32" s="0" t="n">
        <v>547</v>
      </c>
      <c r="C32" s="0" t="n">
        <v>279</v>
      </c>
    </row>
    <row r="33" customFormat="false" ht="12.8" hidden="false" customHeight="false" outlineLevel="0" collapsed="false">
      <c r="A33" s="0" t="s">
        <v>34</v>
      </c>
      <c r="B33" s="0" t="n">
        <v>337</v>
      </c>
      <c r="C33" s="0" t="n">
        <v>231</v>
      </c>
    </row>
    <row r="34" customFormat="false" ht="12.8" hidden="false" customHeight="false" outlineLevel="0" collapsed="false">
      <c r="A34" s="0" t="s">
        <v>35</v>
      </c>
      <c r="B34" s="0" t="n">
        <v>375</v>
      </c>
      <c r="C34" s="0" t="n">
        <v>280</v>
      </c>
    </row>
    <row r="35" customFormat="false" ht="12.8" hidden="false" customHeight="false" outlineLevel="0" collapsed="false">
      <c r="A35" s="0" t="s">
        <v>36</v>
      </c>
      <c r="B35" s="0" t="n">
        <v>318</v>
      </c>
      <c r="C35" s="0" t="n">
        <v>286</v>
      </c>
    </row>
    <row r="36" customFormat="false" ht="12.8" hidden="false" customHeight="false" outlineLevel="0" collapsed="false">
      <c r="A36" s="0" t="s">
        <v>37</v>
      </c>
      <c r="B36" s="0" t="n">
        <v>983</v>
      </c>
      <c r="C36" s="0" t="n">
        <v>271</v>
      </c>
    </row>
    <row r="37" customFormat="false" ht="12.8" hidden="false" customHeight="false" outlineLevel="0" collapsed="false">
      <c r="A37" s="0" t="s">
        <v>38</v>
      </c>
      <c r="B37" s="0" t="n">
        <v>254</v>
      </c>
      <c r="C37" s="0" t="n">
        <v>187</v>
      </c>
    </row>
    <row r="38" customFormat="false" ht="12.8" hidden="false" customHeight="false" outlineLevel="0" collapsed="false">
      <c r="A38" s="0" t="s">
        <v>39</v>
      </c>
      <c r="B38" s="0" t="n">
        <v>591</v>
      </c>
      <c r="C38" s="0" t="n">
        <v>273</v>
      </c>
    </row>
    <row r="39" customFormat="false" ht="12.8" hidden="false" customHeight="false" outlineLevel="0" collapsed="false">
      <c r="A39" s="0" t="s">
        <v>40</v>
      </c>
      <c r="B39" s="0" t="n">
        <v>271</v>
      </c>
      <c r="C39" s="0" t="n">
        <v>242</v>
      </c>
    </row>
    <row r="40" customFormat="false" ht="12.8" hidden="false" customHeight="false" outlineLevel="0" collapsed="false">
      <c r="A40" s="0" t="s">
        <v>41</v>
      </c>
      <c r="B40" s="0" t="n">
        <v>307</v>
      </c>
      <c r="C40" s="0" t="n">
        <v>284</v>
      </c>
    </row>
    <row r="41" customFormat="false" ht="12.8" hidden="false" customHeight="false" outlineLevel="0" collapsed="false">
      <c r="A41" s="0" t="s">
        <v>42</v>
      </c>
      <c r="B41" s="0" t="n">
        <v>201</v>
      </c>
      <c r="C41" s="0" t="n">
        <v>177</v>
      </c>
    </row>
    <row r="42" customFormat="false" ht="12.8" hidden="false" customHeight="false" outlineLevel="0" collapsed="false">
      <c r="A42" s="0" t="s">
        <v>43</v>
      </c>
      <c r="B42" s="0" t="n">
        <v>307</v>
      </c>
      <c r="C42" s="0" t="n">
        <v>284</v>
      </c>
    </row>
    <row r="43" customFormat="false" ht="12.8" hidden="false" customHeight="false" outlineLevel="0" collapsed="false">
      <c r="A43" s="0" t="s">
        <v>44</v>
      </c>
      <c r="B43" s="0" t="n">
        <v>265</v>
      </c>
      <c r="C43" s="0" t="n">
        <v>215</v>
      </c>
    </row>
    <row r="44" customFormat="false" ht="12.8" hidden="false" customHeight="false" outlineLevel="0" collapsed="false">
      <c r="A44" s="0" t="s">
        <v>45</v>
      </c>
      <c r="B44" s="0" t="n">
        <v>125</v>
      </c>
      <c r="C44" s="0" t="n">
        <v>106</v>
      </c>
    </row>
    <row r="45" customFormat="false" ht="12.8" hidden="false" customHeight="false" outlineLevel="0" collapsed="false">
      <c r="A45" s="0" t="s">
        <v>46</v>
      </c>
      <c r="B45" s="0" t="n">
        <v>139</v>
      </c>
      <c r="C45" s="0" t="n">
        <v>113</v>
      </c>
    </row>
    <row r="46" customFormat="false" ht="12.8" hidden="false" customHeight="false" outlineLevel="0" collapsed="false">
      <c r="A46" s="0" t="s">
        <v>47</v>
      </c>
      <c r="B46" s="0" t="n">
        <v>352</v>
      </c>
      <c r="C46" s="0" t="n">
        <v>221</v>
      </c>
    </row>
    <row r="47" customFormat="false" ht="12.8" hidden="false" customHeight="false" outlineLevel="0" collapsed="false">
      <c r="A47" s="0" t="s">
        <v>48</v>
      </c>
      <c r="B47" s="0" t="n">
        <v>399</v>
      </c>
      <c r="C47" s="0" t="n">
        <v>246</v>
      </c>
    </row>
    <row r="48" customFormat="false" ht="12.8" hidden="false" customHeight="false" outlineLevel="0" collapsed="false">
      <c r="A48" s="0" t="s">
        <v>49</v>
      </c>
      <c r="B48" s="0" t="n">
        <v>190</v>
      </c>
      <c r="C48" s="0" t="n">
        <v>160</v>
      </c>
    </row>
    <row r="49" customFormat="false" ht="12.8" hidden="false" customHeight="false" outlineLevel="0" collapsed="false">
      <c r="A49" s="0" t="s">
        <v>50</v>
      </c>
      <c r="B49" s="0" t="n">
        <v>315</v>
      </c>
      <c r="C49" s="0" t="n">
        <v>283</v>
      </c>
    </row>
    <row r="50" customFormat="false" ht="12.8" hidden="false" customHeight="false" outlineLevel="0" collapsed="false">
      <c r="A50" s="0" t="s">
        <v>51</v>
      </c>
      <c r="B50" s="0" t="n">
        <v>361</v>
      </c>
      <c r="C50" s="0" t="n">
        <v>254</v>
      </c>
    </row>
    <row r="51" customFormat="false" ht="12.8" hidden="false" customHeight="false" outlineLevel="0" collapsed="false">
      <c r="A51" s="0" t="s">
        <v>52</v>
      </c>
      <c r="B51" s="0" t="n">
        <v>256</v>
      </c>
      <c r="C51" s="0" t="n">
        <v>233</v>
      </c>
    </row>
    <row r="52" customFormat="false" ht="12.8" hidden="false" customHeight="false" outlineLevel="0" collapsed="false">
      <c r="A52" s="0" t="s">
        <v>53</v>
      </c>
      <c r="B52" s="0" t="n">
        <v>342</v>
      </c>
      <c r="C52" s="0" t="n">
        <v>254</v>
      </c>
    </row>
    <row r="53" customFormat="false" ht="12.8" hidden="false" customHeight="false" outlineLevel="0" collapsed="false">
      <c r="A53" s="0" t="s">
        <v>54</v>
      </c>
      <c r="B53" s="0" t="n">
        <v>929</v>
      </c>
      <c r="C53" s="0" t="n">
        <v>233</v>
      </c>
    </row>
    <row r="54" customFormat="false" ht="12.8" hidden="false" customHeight="false" outlineLevel="0" collapsed="false">
      <c r="A54" s="0" t="s">
        <v>55</v>
      </c>
      <c r="B54" s="0" t="n">
        <v>594</v>
      </c>
      <c r="C54" s="0" t="n">
        <v>245</v>
      </c>
    </row>
    <row r="55" customFormat="false" ht="12.8" hidden="false" customHeight="false" outlineLevel="0" collapsed="false">
      <c r="A55" s="0" t="s">
        <v>56</v>
      </c>
      <c r="B55" s="0" t="n">
        <v>490</v>
      </c>
      <c r="C55" s="0" t="n">
        <v>201</v>
      </c>
    </row>
    <row r="56" customFormat="false" ht="12.8" hidden="false" customHeight="false" outlineLevel="0" collapsed="false">
      <c r="A56" s="0" t="s">
        <v>57</v>
      </c>
      <c r="B56" s="0" t="n">
        <v>234</v>
      </c>
      <c r="C56" s="0" t="n">
        <v>192</v>
      </c>
    </row>
    <row r="57" customFormat="false" ht="12.8" hidden="false" customHeight="false" outlineLevel="0" collapsed="false">
      <c r="A57" s="0" t="s">
        <v>58</v>
      </c>
      <c r="B57" s="0" t="n">
        <v>301</v>
      </c>
      <c r="C57" s="0" t="n">
        <v>203</v>
      </c>
    </row>
    <row r="58" customFormat="false" ht="12.8" hidden="false" customHeight="false" outlineLevel="0" collapsed="false">
      <c r="A58" s="0" t="s">
        <v>59</v>
      </c>
      <c r="B58" s="0" t="n">
        <v>384</v>
      </c>
      <c r="C58" s="0" t="n">
        <v>281</v>
      </c>
    </row>
    <row r="59" customFormat="false" ht="12.8" hidden="false" customHeight="false" outlineLevel="0" collapsed="false">
      <c r="A59" s="0" t="s">
        <v>60</v>
      </c>
      <c r="B59" s="0" t="n">
        <v>119</v>
      </c>
      <c r="C59" s="0" t="n">
        <v>108</v>
      </c>
    </row>
    <row r="60" customFormat="false" ht="12.8" hidden="false" customHeight="false" outlineLevel="0" collapsed="false">
      <c r="A60" s="0" t="s">
        <v>61</v>
      </c>
      <c r="B60" s="0" t="n">
        <v>305</v>
      </c>
      <c r="C60" s="0" t="n">
        <v>281</v>
      </c>
    </row>
    <row r="61" customFormat="false" ht="12.8" hidden="false" customHeight="false" outlineLevel="0" collapsed="false">
      <c r="A61" s="0" t="s">
        <v>62</v>
      </c>
      <c r="B61" s="0" t="n">
        <v>165</v>
      </c>
      <c r="C61" s="0" t="n">
        <v>142</v>
      </c>
    </row>
    <row r="62" customFormat="false" ht="12.8" hidden="false" customHeight="false" outlineLevel="0" collapsed="false">
      <c r="A62" s="0" t="s">
        <v>63</v>
      </c>
      <c r="B62" s="0" t="n">
        <v>305</v>
      </c>
      <c r="C62" s="0" t="n">
        <v>270</v>
      </c>
    </row>
    <row r="63" customFormat="false" ht="12.8" hidden="false" customHeight="false" outlineLevel="0" collapsed="false">
      <c r="A63" s="0" t="s">
        <v>64</v>
      </c>
      <c r="B63" s="0" t="n">
        <v>126</v>
      </c>
      <c r="C63" s="0" t="n">
        <v>112</v>
      </c>
    </row>
    <row r="64" customFormat="false" ht="12.8" hidden="false" customHeight="false" outlineLevel="0" collapsed="false">
      <c r="A64" s="0" t="s">
        <v>65</v>
      </c>
      <c r="B64" s="0" t="n">
        <v>165</v>
      </c>
      <c r="C64" s="0" t="n">
        <v>141</v>
      </c>
    </row>
    <row r="65" customFormat="false" ht="12.8" hidden="false" customHeight="false" outlineLevel="0" collapsed="false">
      <c r="A65" s="0" t="s">
        <v>66</v>
      </c>
      <c r="B65" s="0" t="n">
        <v>170</v>
      </c>
      <c r="C65" s="0" t="n">
        <v>150</v>
      </c>
    </row>
    <row r="66" customFormat="false" ht="12.8" hidden="false" customHeight="false" outlineLevel="0" collapsed="false">
      <c r="A66" s="0" t="s">
        <v>67</v>
      </c>
      <c r="B66" s="0" t="n">
        <v>225</v>
      </c>
      <c r="C66" s="0" t="n">
        <v>205</v>
      </c>
    </row>
    <row r="67" customFormat="false" ht="12.8" hidden="false" customHeight="false" outlineLevel="0" collapsed="false">
      <c r="A67" s="0" t="s">
        <v>68</v>
      </c>
      <c r="B67" s="0" t="n">
        <v>171</v>
      </c>
      <c r="C67" s="0" t="n">
        <v>143</v>
      </c>
    </row>
    <row r="68" customFormat="false" ht="12.8" hidden="false" customHeight="false" outlineLevel="0" collapsed="false">
      <c r="A68" s="0" t="s">
        <v>69</v>
      </c>
      <c r="B68" s="0" t="n">
        <v>362</v>
      </c>
      <c r="C68" s="0" t="n">
        <v>278</v>
      </c>
    </row>
    <row r="69" customFormat="false" ht="12.8" hidden="false" customHeight="false" outlineLevel="0" collapsed="false">
      <c r="A69" s="0" t="s">
        <v>70</v>
      </c>
      <c r="B69" s="0" t="n">
        <v>148</v>
      </c>
      <c r="C69" s="0" t="n">
        <v>125</v>
      </c>
    </row>
    <row r="70" customFormat="false" ht="12.8" hidden="false" customHeight="false" outlineLevel="0" collapsed="false">
      <c r="A70" s="0" t="s">
        <v>71</v>
      </c>
      <c r="B70" s="0" t="n">
        <v>216</v>
      </c>
      <c r="C70" s="0" t="n">
        <v>157</v>
      </c>
    </row>
    <row r="71" customFormat="false" ht="12.8" hidden="false" customHeight="false" outlineLevel="0" collapsed="false">
      <c r="A71" s="0" t="s">
        <v>72</v>
      </c>
      <c r="B71" s="0" t="n">
        <v>165</v>
      </c>
      <c r="C71" s="0" t="n">
        <v>132</v>
      </c>
    </row>
    <row r="72" customFormat="false" ht="12.8" hidden="false" customHeight="false" outlineLevel="0" collapsed="false">
      <c r="A72" s="0" t="s">
        <v>73</v>
      </c>
      <c r="B72" s="0" t="n">
        <v>225</v>
      </c>
      <c r="C72" s="0" t="n">
        <v>202</v>
      </c>
    </row>
    <row r="73" customFormat="false" ht="12.8" hidden="false" customHeight="false" outlineLevel="0" collapsed="false">
      <c r="A73" s="0" t="s">
        <v>74</v>
      </c>
      <c r="B73" s="0" t="n">
        <v>307</v>
      </c>
      <c r="C73" s="0" t="n">
        <v>284</v>
      </c>
    </row>
    <row r="74" customFormat="false" ht="12.8" hidden="false" customHeight="false" outlineLevel="0" collapsed="false">
      <c r="A74" s="0" t="s">
        <v>75</v>
      </c>
      <c r="B74" s="0" t="n">
        <v>307</v>
      </c>
      <c r="C74" s="0" t="n">
        <v>273</v>
      </c>
    </row>
    <row r="75" customFormat="false" ht="12.8" hidden="false" customHeight="false" outlineLevel="0" collapsed="false">
      <c r="A75" s="0" t="s">
        <v>76</v>
      </c>
      <c r="B75" s="0" t="n">
        <v>375</v>
      </c>
      <c r="C75" s="0" t="n">
        <v>277</v>
      </c>
    </row>
    <row r="76" customFormat="false" ht="12.8" hidden="false" customHeight="false" outlineLevel="0" collapsed="false">
      <c r="A76" s="0" t="s">
        <v>77</v>
      </c>
      <c r="B76" s="0" t="n">
        <v>167</v>
      </c>
      <c r="C76" s="0" t="n">
        <v>146</v>
      </c>
    </row>
    <row r="77" customFormat="false" ht="12.8" hidden="false" customHeight="false" outlineLevel="0" collapsed="false">
      <c r="A77" s="0" t="s">
        <v>78</v>
      </c>
      <c r="B77" s="0" t="n">
        <v>165</v>
      </c>
      <c r="C77" s="0" t="n">
        <v>144</v>
      </c>
    </row>
    <row r="78" customFormat="false" ht="12.8" hidden="false" customHeight="false" outlineLevel="0" collapsed="false">
      <c r="A78" s="0" t="s">
        <v>79</v>
      </c>
      <c r="B78" s="0" t="n">
        <v>166</v>
      </c>
      <c r="C78" s="0" t="n">
        <v>152</v>
      </c>
    </row>
    <row r="79" customFormat="false" ht="12.8" hidden="false" customHeight="false" outlineLevel="0" collapsed="false">
      <c r="A79" s="0" t="s">
        <v>80</v>
      </c>
      <c r="B79" s="0" t="n">
        <v>308</v>
      </c>
      <c r="C79" s="0" t="n">
        <v>273</v>
      </c>
    </row>
    <row r="80" customFormat="false" ht="12.8" hidden="false" customHeight="false" outlineLevel="0" collapsed="false">
      <c r="A80" s="0" t="s">
        <v>81</v>
      </c>
      <c r="B80" s="0" t="n">
        <v>157</v>
      </c>
      <c r="C80" s="0" t="n">
        <v>148</v>
      </c>
    </row>
    <row r="81" customFormat="false" ht="12.8" hidden="false" customHeight="false" outlineLevel="0" collapsed="false">
      <c r="A81" s="0" t="s">
        <v>82</v>
      </c>
      <c r="B81" s="0" t="n">
        <v>277</v>
      </c>
      <c r="C81" s="0" t="n">
        <v>243</v>
      </c>
    </row>
    <row r="82" customFormat="false" ht="12.8" hidden="false" customHeight="false" outlineLevel="0" collapsed="false">
      <c r="A82" s="0" t="s">
        <v>83</v>
      </c>
      <c r="B82" s="0" t="n">
        <v>308</v>
      </c>
      <c r="C82" s="0" t="n">
        <v>273</v>
      </c>
    </row>
    <row r="83" customFormat="false" ht="12.8" hidden="false" customHeight="false" outlineLevel="0" collapsed="false">
      <c r="A83" s="0" t="s">
        <v>84</v>
      </c>
      <c r="B83" s="0" t="n">
        <v>306</v>
      </c>
      <c r="C83" s="0" t="n">
        <v>272</v>
      </c>
    </row>
    <row r="84" customFormat="false" ht="12.8" hidden="false" customHeight="false" outlineLevel="0" collapsed="false">
      <c r="A84" s="0" t="s">
        <v>85</v>
      </c>
      <c r="B84" s="0" t="n">
        <v>248</v>
      </c>
      <c r="C84" s="0" t="n">
        <v>221</v>
      </c>
    </row>
    <row r="85" customFormat="false" ht="12.8" hidden="false" customHeight="false" outlineLevel="0" collapsed="false">
      <c r="A85" s="0" t="s">
        <v>86</v>
      </c>
      <c r="B85" s="0" t="n">
        <v>308</v>
      </c>
      <c r="C85" s="0" t="n">
        <v>283</v>
      </c>
    </row>
    <row r="86" customFormat="false" ht="12.8" hidden="false" customHeight="false" outlineLevel="0" collapsed="false">
      <c r="A86" s="0" t="s">
        <v>87</v>
      </c>
      <c r="B86" s="0" t="n">
        <v>359</v>
      </c>
      <c r="C86" s="0" t="n">
        <v>281</v>
      </c>
    </row>
    <row r="87" customFormat="false" ht="12.8" hidden="false" customHeight="false" outlineLevel="0" collapsed="false">
      <c r="A87" s="0" t="s">
        <v>88</v>
      </c>
      <c r="B87" s="0" t="n">
        <v>134</v>
      </c>
      <c r="C87" s="0" t="n">
        <v>133</v>
      </c>
    </row>
    <row r="88" customFormat="false" ht="12.8" hidden="false" customHeight="false" outlineLevel="0" collapsed="false">
      <c r="A88" s="0" t="s">
        <v>89</v>
      </c>
      <c r="B88" s="0" t="n">
        <v>305</v>
      </c>
      <c r="C88" s="0" t="n">
        <v>272</v>
      </c>
    </row>
    <row r="89" customFormat="false" ht="12.8" hidden="false" customHeight="false" outlineLevel="0" collapsed="false">
      <c r="A89" s="0" t="s">
        <v>90</v>
      </c>
      <c r="B89" s="0" t="n">
        <v>121</v>
      </c>
      <c r="C89" s="0" t="n">
        <v>120</v>
      </c>
    </row>
    <row r="90" customFormat="false" ht="12.8" hidden="false" customHeight="false" outlineLevel="0" collapsed="false">
      <c r="A90" s="0" t="s">
        <v>91</v>
      </c>
      <c r="B90" s="0" t="n">
        <v>240</v>
      </c>
      <c r="C90" s="0" t="n">
        <v>218</v>
      </c>
    </row>
    <row r="91" customFormat="false" ht="12.8" hidden="false" customHeight="false" outlineLevel="0" collapsed="false">
      <c r="A91" s="0" t="s">
        <v>92</v>
      </c>
      <c r="B91" s="0" t="n">
        <v>367</v>
      </c>
      <c r="C91" s="0" t="n">
        <v>281</v>
      </c>
    </row>
    <row r="92" customFormat="false" ht="12.8" hidden="false" customHeight="false" outlineLevel="0" collapsed="false">
      <c r="A92" s="0" t="s">
        <v>93</v>
      </c>
      <c r="B92" s="0" t="n">
        <v>241</v>
      </c>
      <c r="C92" s="0" t="n">
        <v>173</v>
      </c>
    </row>
    <row r="93" customFormat="false" ht="12.8" hidden="false" customHeight="false" outlineLevel="0" collapsed="false">
      <c r="A93" s="0" t="s">
        <v>94</v>
      </c>
      <c r="B93" s="0" t="n">
        <v>148</v>
      </c>
      <c r="C93" s="0" t="n">
        <v>126</v>
      </c>
    </row>
    <row r="94" customFormat="false" ht="12.8" hidden="false" customHeight="false" outlineLevel="0" collapsed="false">
      <c r="A94" s="0" t="s">
        <v>95</v>
      </c>
      <c r="B94" s="0" t="n">
        <v>305</v>
      </c>
      <c r="C94" s="0" t="n">
        <v>281</v>
      </c>
    </row>
    <row r="95" customFormat="false" ht="12.8" hidden="false" customHeight="false" outlineLevel="0" collapsed="false">
      <c r="A95" s="0" t="s">
        <v>96</v>
      </c>
      <c r="B95" s="0" t="n">
        <v>353</v>
      </c>
      <c r="C95" s="0" t="n">
        <v>242</v>
      </c>
    </row>
    <row r="96" customFormat="false" ht="12.8" hidden="false" customHeight="false" outlineLevel="0" collapsed="false">
      <c r="A96" s="0" t="s">
        <v>97</v>
      </c>
      <c r="B96" s="0" t="n">
        <v>286</v>
      </c>
      <c r="C96" s="0" t="n">
        <v>248</v>
      </c>
    </row>
    <row r="97" customFormat="false" ht="12.8" hidden="false" customHeight="false" outlineLevel="0" collapsed="false">
      <c r="A97" s="0" t="s">
        <v>98</v>
      </c>
      <c r="B97" s="0" t="n">
        <v>305</v>
      </c>
      <c r="C97" s="0" t="n">
        <v>271</v>
      </c>
    </row>
    <row r="98" customFormat="false" ht="12.8" hidden="false" customHeight="false" outlineLevel="0" collapsed="false">
      <c r="A98" s="0" t="s">
        <v>99</v>
      </c>
      <c r="B98" s="0" t="n">
        <v>380</v>
      </c>
      <c r="C98" s="0" t="n">
        <v>279</v>
      </c>
    </row>
    <row r="99" customFormat="false" ht="12.8" hidden="false" customHeight="false" outlineLevel="0" collapsed="false">
      <c r="A99" s="0" t="s">
        <v>100</v>
      </c>
      <c r="B99" s="0" t="n">
        <v>380</v>
      </c>
      <c r="C99" s="0" t="n">
        <v>279</v>
      </c>
    </row>
    <row r="100" customFormat="false" ht="12.8" hidden="false" customHeight="false" outlineLevel="0" collapsed="false">
      <c r="A100" s="0" t="s">
        <v>101</v>
      </c>
      <c r="B100" s="0" t="n">
        <v>305</v>
      </c>
      <c r="C100" s="0" t="n">
        <v>280</v>
      </c>
    </row>
    <row r="101" customFormat="false" ht="12.8" hidden="false" customHeight="false" outlineLevel="0" collapsed="false">
      <c r="A101" s="0" t="s">
        <v>102</v>
      </c>
      <c r="B101" s="0" t="n">
        <v>305</v>
      </c>
      <c r="C101" s="0" t="n">
        <v>280</v>
      </c>
    </row>
    <row r="102" customFormat="false" ht="12.8" hidden="false" customHeight="false" outlineLevel="0" collapsed="false">
      <c r="A102" s="0" t="s">
        <v>103</v>
      </c>
      <c r="B102" s="0" t="n">
        <v>362</v>
      </c>
      <c r="C102" s="0" t="n">
        <v>280</v>
      </c>
    </row>
    <row r="103" customFormat="false" ht="12.8" hidden="false" customHeight="false" outlineLevel="0" collapsed="false">
      <c r="A103" s="0" t="s">
        <v>104</v>
      </c>
      <c r="B103" s="0" t="n">
        <v>208</v>
      </c>
      <c r="C103" s="0" t="n">
        <v>173</v>
      </c>
    </row>
    <row r="104" customFormat="false" ht="12.8" hidden="false" customHeight="false" outlineLevel="0" collapsed="false">
      <c r="A104" s="0" t="s">
        <v>105</v>
      </c>
      <c r="B104" s="0" t="n">
        <v>158</v>
      </c>
      <c r="C104" s="0" t="n">
        <v>135</v>
      </c>
    </row>
    <row r="105" customFormat="false" ht="12.8" hidden="false" customHeight="false" outlineLevel="0" collapsed="false">
      <c r="A105" s="0" t="s">
        <v>106</v>
      </c>
      <c r="B105" s="0" t="n">
        <v>300</v>
      </c>
      <c r="C105" s="0" t="n">
        <v>259</v>
      </c>
    </row>
    <row r="106" customFormat="false" ht="12.8" hidden="false" customHeight="false" outlineLevel="0" collapsed="false">
      <c r="A106" s="0" t="s">
        <v>107</v>
      </c>
      <c r="B106" s="0" t="n">
        <v>314</v>
      </c>
      <c r="C106" s="0" t="n">
        <v>285</v>
      </c>
    </row>
    <row r="107" customFormat="false" ht="12.8" hidden="false" customHeight="false" outlineLevel="0" collapsed="false">
      <c r="A107" s="0" t="s">
        <v>108</v>
      </c>
      <c r="B107" s="0" t="n">
        <v>166</v>
      </c>
      <c r="C107" s="0" t="n">
        <v>146</v>
      </c>
    </row>
    <row r="108" customFormat="false" ht="12.8" hidden="false" customHeight="false" outlineLevel="0" collapsed="false">
      <c r="A108" s="0" t="s">
        <v>109</v>
      </c>
      <c r="B108" s="0" t="n">
        <v>485</v>
      </c>
      <c r="C108" s="0" t="n">
        <v>118</v>
      </c>
    </row>
    <row r="109" customFormat="false" ht="12.8" hidden="false" customHeight="false" outlineLevel="0" collapsed="false">
      <c r="A109" s="0" t="s">
        <v>110</v>
      </c>
      <c r="B109" s="0" t="n">
        <v>666</v>
      </c>
      <c r="C109" s="0" t="n">
        <v>279</v>
      </c>
    </row>
    <row r="110" customFormat="false" ht="12.8" hidden="false" customHeight="false" outlineLevel="0" collapsed="false">
      <c r="A110" s="0" t="s">
        <v>111</v>
      </c>
      <c r="B110" s="0" t="n">
        <v>378</v>
      </c>
      <c r="C110" s="0" t="n">
        <v>278</v>
      </c>
    </row>
    <row r="111" customFormat="false" ht="12.8" hidden="false" customHeight="false" outlineLevel="0" collapsed="false">
      <c r="A111" s="0" t="s">
        <v>112</v>
      </c>
      <c r="B111" s="0" t="n">
        <v>400</v>
      </c>
      <c r="C111" s="0" t="n">
        <v>285</v>
      </c>
    </row>
    <row r="112" customFormat="false" ht="12.8" hidden="false" customHeight="false" outlineLevel="0" collapsed="false">
      <c r="A112" s="0" t="s">
        <v>113</v>
      </c>
      <c r="B112" s="0" t="n">
        <v>347</v>
      </c>
      <c r="C112" s="0" t="n">
        <v>238</v>
      </c>
    </row>
    <row r="113" customFormat="false" ht="12.8" hidden="false" customHeight="false" outlineLevel="0" collapsed="false">
      <c r="A113" s="0" t="s">
        <v>114</v>
      </c>
      <c r="B113" s="0" t="n">
        <v>367</v>
      </c>
      <c r="C113" s="0" t="n">
        <v>263</v>
      </c>
    </row>
    <row r="114" customFormat="false" ht="12.85" hidden="false" customHeight="false" outlineLevel="0" collapsed="false">
      <c r="A114" s="1" t="s">
        <v>115</v>
      </c>
      <c r="B114" s="2" t="n">
        <f aca="false">AVERAGE(B3:B113)</f>
        <v>346.585585585586</v>
      </c>
      <c r="C114" s="2" t="n">
        <f aca="false">AVERAGE(C3:C113)</f>
        <v>223.135135135135</v>
      </c>
    </row>
    <row r="115" customFormat="false" ht="12.85" hidden="false" customHeight="false" outlineLevel="0" collapsed="false">
      <c r="A115" s="1" t="s">
        <v>116</v>
      </c>
      <c r="B115" s="2" t="n">
        <f aca="false">STDEV(B3:B113)</f>
        <v>225.606877251256</v>
      </c>
      <c r="C115" s="2" t="n">
        <f aca="false">STDEV(C3:C113)</f>
        <v>57.6283526315565</v>
      </c>
    </row>
    <row r="116" customFormat="false" ht="12.85" hidden="false" customHeight="false" outlineLevel="0" collapsed="false">
      <c r="A116" s="1" t="s">
        <v>117</v>
      </c>
      <c r="C116" s="0" t="n">
        <f aca="false">C114*100/B114</f>
        <v>64.3809622832782</v>
      </c>
    </row>
    <row r="117" customFormat="false" ht="12.85" hidden="false" customHeight="false" outlineLevel="0" collapsed="false">
      <c r="A117" s="1" t="s">
        <v>118</v>
      </c>
      <c r="C117" s="0" t="n">
        <f aca="false">100-C116</f>
        <v>35.619037716721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58"/>
  <sheetViews>
    <sheetView windowProtection="false"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58" activeCellId="0" sqref="C58"/>
    </sheetView>
  </sheetViews>
  <sheetFormatPr defaultRowHeight="12.85"/>
  <cols>
    <col collapsed="false" hidden="false" max="1" min="1" style="0" width="38.2040816326531"/>
    <col collapsed="false" hidden="false" max="3" min="3" style="0" width="15.1173469387755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</row>
    <row r="2" customFormat="false" ht="12.8" hidden="false" customHeight="false" outlineLevel="0" collapsed="false">
      <c r="A2" s="0" t="s">
        <v>502</v>
      </c>
      <c r="B2" s="0" t="n">
        <v>1189</v>
      </c>
      <c r="C2" s="0" t="n">
        <v>403</v>
      </c>
    </row>
    <row r="3" customFormat="false" ht="12.8" hidden="false" customHeight="false" outlineLevel="0" collapsed="false">
      <c r="A3" s="0" t="s">
        <v>245</v>
      </c>
      <c r="B3" s="0" t="n">
        <v>298</v>
      </c>
      <c r="C3" s="0" t="n">
        <v>239</v>
      </c>
    </row>
    <row r="4" customFormat="false" ht="12.8" hidden="false" customHeight="false" outlineLevel="0" collapsed="false">
      <c r="A4" s="0" t="s">
        <v>342</v>
      </c>
      <c r="B4" s="0" t="n">
        <v>342</v>
      </c>
      <c r="C4" s="0" t="n">
        <v>272</v>
      </c>
    </row>
    <row r="5" customFormat="false" ht="12.8" hidden="false" customHeight="false" outlineLevel="0" collapsed="false">
      <c r="A5" s="0" t="s">
        <v>713</v>
      </c>
      <c r="B5" s="0" t="n">
        <v>1012</v>
      </c>
      <c r="C5" s="0" t="n">
        <v>388</v>
      </c>
    </row>
    <row r="6" customFormat="false" ht="12.8" hidden="false" customHeight="false" outlineLevel="0" collapsed="false">
      <c r="A6" s="0" t="s">
        <v>10</v>
      </c>
      <c r="B6" s="0" t="n">
        <v>429</v>
      </c>
      <c r="C6" s="0" t="n">
        <v>316</v>
      </c>
    </row>
    <row r="7" customFormat="false" ht="12.8" hidden="false" customHeight="false" outlineLevel="0" collapsed="false">
      <c r="A7" s="0" t="s">
        <v>249</v>
      </c>
      <c r="B7" s="0" t="n">
        <v>194</v>
      </c>
      <c r="C7" s="0" t="n">
        <v>150</v>
      </c>
    </row>
    <row r="8" customFormat="false" ht="12.8" hidden="false" customHeight="false" outlineLevel="0" collapsed="false">
      <c r="A8" s="0" t="s">
        <v>701</v>
      </c>
      <c r="B8" s="0" t="n">
        <v>1222</v>
      </c>
      <c r="C8" s="0" t="n">
        <v>380</v>
      </c>
    </row>
    <row r="9" customFormat="false" ht="12.8" hidden="false" customHeight="false" outlineLevel="0" collapsed="false">
      <c r="A9" s="0" t="s">
        <v>130</v>
      </c>
      <c r="B9" s="0" t="n">
        <v>1682</v>
      </c>
      <c r="C9" s="0" t="n">
        <v>393</v>
      </c>
    </row>
    <row r="10" customFormat="false" ht="12.8" hidden="false" customHeight="false" outlineLevel="0" collapsed="false">
      <c r="A10" s="0" t="s">
        <v>702</v>
      </c>
      <c r="B10" s="0" t="n">
        <v>1206</v>
      </c>
      <c r="C10" s="0" t="n">
        <v>388</v>
      </c>
    </row>
    <row r="11" customFormat="false" ht="12.8" hidden="false" customHeight="false" outlineLevel="0" collapsed="false">
      <c r="A11" s="0" t="s">
        <v>288</v>
      </c>
      <c r="B11" s="0" t="n">
        <v>292</v>
      </c>
      <c r="C11" s="0" t="n">
        <v>264</v>
      </c>
    </row>
    <row r="12" customFormat="false" ht="12.8" hidden="false" customHeight="false" outlineLevel="0" collapsed="false">
      <c r="A12" s="0" t="s">
        <v>714</v>
      </c>
      <c r="B12" s="0" t="n">
        <v>333</v>
      </c>
      <c r="C12" s="0" t="n">
        <v>274</v>
      </c>
    </row>
    <row r="13" customFormat="false" ht="12.8" hidden="false" customHeight="false" outlineLevel="0" collapsed="false">
      <c r="A13" s="0" t="s">
        <v>715</v>
      </c>
      <c r="B13" s="0" t="n">
        <v>119</v>
      </c>
      <c r="C13" s="0" t="n">
        <v>69</v>
      </c>
    </row>
    <row r="14" customFormat="false" ht="12.8" hidden="false" customHeight="false" outlineLevel="0" collapsed="false">
      <c r="A14" s="0" t="s">
        <v>716</v>
      </c>
      <c r="B14" s="0" t="n">
        <v>372</v>
      </c>
      <c r="C14" s="0" t="n">
        <v>330</v>
      </c>
    </row>
    <row r="15" customFormat="false" ht="12.8" hidden="false" customHeight="false" outlineLevel="0" collapsed="false">
      <c r="A15" s="0" t="s">
        <v>24</v>
      </c>
      <c r="B15" s="0" t="n">
        <v>299</v>
      </c>
      <c r="C15" s="0" t="n">
        <v>217</v>
      </c>
    </row>
    <row r="16" customFormat="false" ht="12.8" hidden="false" customHeight="false" outlineLevel="0" collapsed="false">
      <c r="A16" s="0" t="s">
        <v>142</v>
      </c>
      <c r="B16" s="0" t="n">
        <v>349</v>
      </c>
      <c r="C16" s="0" t="n">
        <v>274</v>
      </c>
    </row>
    <row r="17" customFormat="false" ht="12.8" hidden="false" customHeight="false" outlineLevel="0" collapsed="false">
      <c r="A17" s="0" t="s">
        <v>143</v>
      </c>
      <c r="B17" s="0" t="n">
        <v>1359</v>
      </c>
      <c r="C17" s="0" t="n">
        <v>411</v>
      </c>
    </row>
    <row r="18" customFormat="false" ht="12.8" hidden="false" customHeight="false" outlineLevel="0" collapsed="false">
      <c r="A18" s="0" t="s">
        <v>293</v>
      </c>
      <c r="B18" s="0" t="n">
        <v>1227</v>
      </c>
      <c r="C18" s="0" t="n">
        <v>347</v>
      </c>
    </row>
    <row r="19" customFormat="false" ht="12.8" hidden="false" customHeight="false" outlineLevel="0" collapsed="false">
      <c r="A19" s="0" t="s">
        <v>717</v>
      </c>
      <c r="B19" s="0" t="n">
        <v>426</v>
      </c>
      <c r="C19" s="0" t="n">
        <v>370</v>
      </c>
    </row>
    <row r="20" customFormat="false" ht="12.8" hidden="false" customHeight="false" outlineLevel="0" collapsed="false">
      <c r="A20" s="0" t="s">
        <v>294</v>
      </c>
      <c r="B20" s="0" t="n">
        <v>522</v>
      </c>
      <c r="C20" s="0" t="n">
        <v>421</v>
      </c>
    </row>
    <row r="21" customFormat="false" ht="12.8" hidden="false" customHeight="false" outlineLevel="0" collapsed="false">
      <c r="A21" s="0" t="s">
        <v>583</v>
      </c>
      <c r="B21" s="0" t="n">
        <v>188</v>
      </c>
      <c r="C21" s="0" t="n">
        <v>181</v>
      </c>
    </row>
    <row r="22" customFormat="false" ht="12.8" hidden="false" customHeight="false" outlineLevel="0" collapsed="false">
      <c r="A22" s="0" t="s">
        <v>26</v>
      </c>
      <c r="B22" s="0" t="n">
        <v>143</v>
      </c>
      <c r="C22" s="0" t="n">
        <v>134</v>
      </c>
    </row>
    <row r="23" customFormat="false" ht="12.8" hidden="false" customHeight="false" outlineLevel="0" collapsed="false">
      <c r="A23" s="0" t="s">
        <v>718</v>
      </c>
      <c r="B23" s="0" t="n">
        <v>675</v>
      </c>
      <c r="C23" s="0" t="n">
        <v>409</v>
      </c>
    </row>
    <row r="24" customFormat="false" ht="12.8" hidden="false" customHeight="false" outlineLevel="0" collapsed="false">
      <c r="A24" s="0" t="s">
        <v>351</v>
      </c>
      <c r="B24" s="0" t="n">
        <v>270</v>
      </c>
      <c r="C24" s="0" t="n">
        <v>253</v>
      </c>
    </row>
    <row r="25" customFormat="false" ht="12.8" hidden="false" customHeight="false" outlineLevel="0" collapsed="false">
      <c r="A25" s="0" t="s">
        <v>29</v>
      </c>
      <c r="B25" s="0" t="n">
        <v>899</v>
      </c>
      <c r="C25" s="0" t="n">
        <v>413</v>
      </c>
    </row>
    <row r="26" customFormat="false" ht="12.8" hidden="false" customHeight="false" outlineLevel="0" collapsed="false">
      <c r="A26" s="0" t="s">
        <v>719</v>
      </c>
      <c r="B26" s="0" t="n">
        <v>1913</v>
      </c>
      <c r="C26" s="0" t="n">
        <v>387</v>
      </c>
    </row>
    <row r="27" customFormat="false" ht="12.8" hidden="false" customHeight="false" outlineLevel="0" collapsed="false">
      <c r="A27" s="0" t="s">
        <v>585</v>
      </c>
      <c r="B27" s="0" t="n">
        <v>283</v>
      </c>
      <c r="C27" s="0" t="n">
        <v>250</v>
      </c>
    </row>
    <row r="28" customFormat="false" ht="12.8" hidden="false" customHeight="false" outlineLevel="0" collapsed="false">
      <c r="A28" s="0" t="s">
        <v>720</v>
      </c>
      <c r="B28" s="0" t="n">
        <v>259</v>
      </c>
      <c r="C28" s="0" t="n">
        <v>246</v>
      </c>
    </row>
    <row r="29" customFormat="false" ht="12.8" hidden="false" customHeight="false" outlineLevel="0" collapsed="false">
      <c r="A29" s="0" t="s">
        <v>721</v>
      </c>
      <c r="B29" s="0" t="n">
        <v>295</v>
      </c>
      <c r="C29" s="0" t="n">
        <v>244</v>
      </c>
    </row>
    <row r="30" customFormat="false" ht="12.8" hidden="false" customHeight="false" outlineLevel="0" collapsed="false">
      <c r="A30" s="0" t="s">
        <v>35</v>
      </c>
      <c r="B30" s="0" t="n">
        <v>521</v>
      </c>
      <c r="C30" s="0" t="n">
        <v>342</v>
      </c>
    </row>
    <row r="31" customFormat="false" ht="12.8" hidden="false" customHeight="false" outlineLevel="0" collapsed="false">
      <c r="A31" s="0" t="s">
        <v>36</v>
      </c>
      <c r="B31" s="0" t="n">
        <v>1116</v>
      </c>
      <c r="C31" s="0" t="n">
        <v>420</v>
      </c>
    </row>
    <row r="32" customFormat="false" ht="12.8" hidden="false" customHeight="false" outlineLevel="0" collapsed="false">
      <c r="A32" s="0" t="s">
        <v>722</v>
      </c>
      <c r="B32" s="0" t="n">
        <v>826</v>
      </c>
      <c r="C32" s="0" t="n">
        <v>417</v>
      </c>
    </row>
    <row r="33" customFormat="false" ht="12.8" hidden="false" customHeight="false" outlineLevel="0" collapsed="false">
      <c r="A33" s="0" t="s">
        <v>37</v>
      </c>
      <c r="B33" s="0" t="n">
        <v>338</v>
      </c>
      <c r="C33" s="0" t="n">
        <v>275</v>
      </c>
    </row>
    <row r="34" customFormat="false" ht="12.8" hidden="false" customHeight="false" outlineLevel="0" collapsed="false">
      <c r="A34" s="0" t="s">
        <v>188</v>
      </c>
      <c r="B34" s="0" t="n">
        <v>204</v>
      </c>
      <c r="C34" s="0" t="n">
        <v>194</v>
      </c>
    </row>
    <row r="35" customFormat="false" ht="12.8" hidden="false" customHeight="false" outlineLevel="0" collapsed="false">
      <c r="A35" s="0" t="s">
        <v>38</v>
      </c>
      <c r="B35" s="0" t="n">
        <v>182</v>
      </c>
      <c r="C35" s="0" t="n">
        <v>167</v>
      </c>
    </row>
    <row r="36" customFormat="false" ht="12.8" hidden="false" customHeight="false" outlineLevel="0" collapsed="false">
      <c r="A36" s="0" t="s">
        <v>53</v>
      </c>
      <c r="B36" s="0" t="n">
        <v>418</v>
      </c>
      <c r="C36" s="0" t="n">
        <v>362</v>
      </c>
    </row>
    <row r="37" customFormat="false" ht="12.8" hidden="false" customHeight="false" outlineLevel="0" collapsed="false">
      <c r="A37" s="0" t="s">
        <v>308</v>
      </c>
      <c r="B37" s="0" t="n">
        <v>439</v>
      </c>
      <c r="C37" s="0" t="n">
        <v>358</v>
      </c>
    </row>
    <row r="38" customFormat="false" ht="12.8" hidden="false" customHeight="false" outlineLevel="0" collapsed="false">
      <c r="A38" s="0" t="s">
        <v>309</v>
      </c>
      <c r="B38" s="0" t="n">
        <v>369</v>
      </c>
      <c r="C38" s="0" t="n">
        <v>315</v>
      </c>
    </row>
    <row r="39" customFormat="false" ht="12.8" hidden="false" customHeight="false" outlineLevel="0" collapsed="false">
      <c r="A39" s="0" t="s">
        <v>723</v>
      </c>
      <c r="B39" s="0" t="n">
        <v>284</v>
      </c>
      <c r="C39" s="0" t="n">
        <v>228</v>
      </c>
    </row>
    <row r="40" customFormat="false" ht="12.8" hidden="false" customHeight="false" outlineLevel="0" collapsed="false">
      <c r="A40" s="0" t="s">
        <v>58</v>
      </c>
      <c r="B40" s="0" t="n">
        <v>412</v>
      </c>
      <c r="C40" s="0" t="n">
        <v>348</v>
      </c>
    </row>
    <row r="41" customFormat="false" ht="12.8" hidden="false" customHeight="false" outlineLevel="0" collapsed="false">
      <c r="A41" s="0" t="s">
        <v>311</v>
      </c>
      <c r="B41" s="0" t="n">
        <v>621</v>
      </c>
      <c r="C41" s="0" t="n">
        <v>406</v>
      </c>
    </row>
    <row r="42" customFormat="false" ht="12.8" hidden="false" customHeight="false" outlineLevel="0" collapsed="false">
      <c r="A42" s="0" t="s">
        <v>711</v>
      </c>
      <c r="B42" s="0" t="n">
        <v>1240</v>
      </c>
      <c r="C42" s="0" t="n">
        <v>417</v>
      </c>
    </row>
    <row r="43" customFormat="false" ht="12.8" hidden="false" customHeight="false" outlineLevel="0" collapsed="false">
      <c r="A43" s="0" t="s">
        <v>202</v>
      </c>
      <c r="B43" s="0" t="n">
        <v>1892</v>
      </c>
      <c r="C43" s="0" t="n">
        <v>412</v>
      </c>
    </row>
    <row r="44" customFormat="false" ht="12.8" hidden="false" customHeight="false" outlineLevel="0" collapsed="false">
      <c r="A44" s="0" t="s">
        <v>104</v>
      </c>
      <c r="B44" s="0" t="n">
        <v>541</v>
      </c>
      <c r="C44" s="0" t="n">
        <v>347</v>
      </c>
    </row>
    <row r="45" customFormat="false" ht="12.8" hidden="false" customHeight="false" outlineLevel="0" collapsed="false">
      <c r="A45" s="0" t="s">
        <v>724</v>
      </c>
      <c r="B45" s="0" t="n">
        <v>403</v>
      </c>
      <c r="C45" s="0" t="n">
        <v>288</v>
      </c>
    </row>
    <row r="46" customFormat="false" ht="12.8" hidden="false" customHeight="false" outlineLevel="0" collapsed="false">
      <c r="A46" s="0" t="s">
        <v>712</v>
      </c>
      <c r="B46" s="0" t="n">
        <v>852</v>
      </c>
      <c r="C46" s="0" t="n">
        <v>386</v>
      </c>
    </row>
    <row r="47" customFormat="false" ht="12.8" hidden="false" customHeight="false" outlineLevel="0" collapsed="false">
      <c r="A47" s="0" t="s">
        <v>209</v>
      </c>
      <c r="B47" s="0" t="n">
        <v>512</v>
      </c>
      <c r="C47" s="0" t="n">
        <v>352</v>
      </c>
    </row>
    <row r="48" customFormat="false" ht="12.8" hidden="false" customHeight="false" outlineLevel="0" collapsed="false">
      <c r="A48" s="0" t="s">
        <v>567</v>
      </c>
      <c r="B48" s="0" t="n">
        <v>1315</v>
      </c>
      <c r="C48" s="0" t="n">
        <v>410</v>
      </c>
    </row>
    <row r="49" customFormat="false" ht="12.8" hidden="false" customHeight="false" outlineLevel="0" collapsed="false">
      <c r="A49" s="0" t="s">
        <v>326</v>
      </c>
      <c r="B49" s="0" t="n">
        <v>958</v>
      </c>
      <c r="C49" s="0" t="n">
        <v>375</v>
      </c>
    </row>
    <row r="50" customFormat="false" ht="12.8" hidden="false" customHeight="false" outlineLevel="0" collapsed="false">
      <c r="A50" s="0" t="s">
        <v>665</v>
      </c>
      <c r="B50" s="0" t="n">
        <v>211</v>
      </c>
      <c r="C50" s="0" t="n">
        <v>164</v>
      </c>
    </row>
    <row r="51" customFormat="false" ht="12.8" hidden="false" customHeight="false" outlineLevel="0" collapsed="false">
      <c r="A51" s="0" t="s">
        <v>725</v>
      </c>
      <c r="B51" s="0" t="n">
        <v>1977</v>
      </c>
      <c r="C51" s="0" t="n">
        <v>395</v>
      </c>
    </row>
    <row r="52" customFormat="false" ht="12.8" hidden="false" customHeight="false" outlineLevel="0" collapsed="false">
      <c r="A52" s="0" t="s">
        <v>111</v>
      </c>
      <c r="B52" s="0" t="n">
        <v>356</v>
      </c>
      <c r="C52" s="0" t="n">
        <v>256</v>
      </c>
    </row>
    <row r="53" customFormat="false" ht="12.8" hidden="false" customHeight="false" outlineLevel="0" collapsed="false">
      <c r="A53" s="0" t="s">
        <v>666</v>
      </c>
      <c r="B53" s="0" t="n">
        <v>460</v>
      </c>
      <c r="C53" s="0" t="n">
        <v>316</v>
      </c>
    </row>
    <row r="54" customFormat="false" ht="12.8" hidden="false" customHeight="false" outlineLevel="0" collapsed="false">
      <c r="A54" s="0" t="s">
        <v>113</v>
      </c>
      <c r="B54" s="0" t="n">
        <v>648</v>
      </c>
      <c r="C54" s="0" t="n">
        <v>422</v>
      </c>
    </row>
    <row r="55" customFormat="false" ht="12.85" hidden="false" customHeight="false" outlineLevel="0" collapsed="false">
      <c r="A55" s="1" t="s">
        <v>115</v>
      </c>
      <c r="B55" s="2" t="n">
        <f aca="false">AVERAGE(B2:B54)</f>
        <v>658.339622641509</v>
      </c>
      <c r="C55" s="2" t="n">
        <f aca="false">AVERAGE(C2:C54)</f>
        <v>316.88679245283</v>
      </c>
    </row>
    <row r="56" customFormat="false" ht="12.85" hidden="false" customHeight="false" outlineLevel="0" collapsed="false">
      <c r="A56" s="1" t="s">
        <v>116</v>
      </c>
      <c r="B56" s="2" t="n">
        <f aca="false">STDEV(B2:B54)</f>
        <v>495.565059898458</v>
      </c>
      <c r="C56" s="2" t="n">
        <f aca="false">STDEV(C2:C54)</f>
        <v>90.1310286316876</v>
      </c>
    </row>
    <row r="57" customFormat="false" ht="12.85" hidden="false" customHeight="false" outlineLevel="0" collapsed="false">
      <c r="A57" s="1" t="s">
        <v>117</v>
      </c>
      <c r="C57" s="0" t="n">
        <f aca="false">C55*100/B55</f>
        <v>48.134242806374</v>
      </c>
    </row>
    <row r="58" customFormat="false" ht="12.85" hidden="false" customHeight="false" outlineLevel="0" collapsed="false">
      <c r="A58" s="1" t="s">
        <v>118</v>
      </c>
      <c r="C58" s="0" t="n">
        <f aca="false">100-C57</f>
        <v>51.86575719362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6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8" activeCellId="0" sqref="A68"/>
    </sheetView>
  </sheetViews>
  <sheetFormatPr defaultRowHeight="12.85"/>
  <cols>
    <col collapsed="false" hidden="false" max="1" min="1" style="0" width="30.5102040816327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</row>
    <row r="2" customFormat="false" ht="12.8" hidden="false" customHeight="false" outlineLevel="0" collapsed="false">
      <c r="A2" s="0" t="s">
        <v>502</v>
      </c>
      <c r="B2" s="0" t="n">
        <v>1189</v>
      </c>
      <c r="C2" s="0" t="n">
        <v>870</v>
      </c>
    </row>
    <row r="3" customFormat="false" ht="12.8" hidden="false" customHeight="false" outlineLevel="0" collapsed="false">
      <c r="A3" s="0" t="s">
        <v>245</v>
      </c>
      <c r="B3" s="0" t="n">
        <v>248</v>
      </c>
      <c r="C3" s="0" t="n">
        <v>245</v>
      </c>
    </row>
    <row r="4" customFormat="false" ht="12.8" hidden="false" customHeight="false" outlineLevel="0" collapsed="false">
      <c r="A4" s="0" t="s">
        <v>246</v>
      </c>
      <c r="B4" s="0" t="n">
        <v>1212</v>
      </c>
      <c r="C4" s="0" t="n">
        <v>934</v>
      </c>
    </row>
    <row r="5" customFormat="false" ht="12.8" hidden="false" customHeight="false" outlineLevel="0" collapsed="false">
      <c r="A5" s="0" t="s">
        <v>9</v>
      </c>
      <c r="B5" s="0" t="n">
        <v>1115</v>
      </c>
      <c r="C5" s="0" t="n">
        <v>426</v>
      </c>
    </row>
    <row r="6" customFormat="false" ht="12.8" hidden="false" customHeight="false" outlineLevel="0" collapsed="false">
      <c r="A6" s="0" t="s">
        <v>127</v>
      </c>
      <c r="B6" s="0" t="n">
        <v>1969</v>
      </c>
      <c r="C6" s="0" t="n">
        <v>904</v>
      </c>
    </row>
    <row r="7" customFormat="false" ht="12.8" hidden="false" customHeight="false" outlineLevel="0" collapsed="false">
      <c r="A7" s="0" t="s">
        <v>726</v>
      </c>
      <c r="B7" s="0" t="n">
        <v>1227</v>
      </c>
      <c r="C7" s="0" t="n">
        <v>889</v>
      </c>
    </row>
    <row r="8" customFormat="false" ht="12.8" hidden="false" customHeight="false" outlineLevel="0" collapsed="false">
      <c r="A8" s="0" t="s">
        <v>130</v>
      </c>
      <c r="B8" s="0" t="n">
        <v>1076</v>
      </c>
      <c r="C8" s="0" t="n">
        <v>932</v>
      </c>
    </row>
    <row r="9" customFormat="false" ht="12.8" hidden="false" customHeight="false" outlineLevel="0" collapsed="false">
      <c r="A9" s="0" t="s">
        <v>11</v>
      </c>
      <c r="B9" s="0" t="n">
        <v>529</v>
      </c>
      <c r="C9" s="0" t="n">
        <v>474</v>
      </c>
    </row>
    <row r="10" customFormat="false" ht="12.8" hidden="false" customHeight="false" outlineLevel="0" collapsed="false">
      <c r="A10" s="0" t="s">
        <v>136</v>
      </c>
      <c r="B10" s="0" t="n">
        <v>822</v>
      </c>
      <c r="C10" s="0" t="n">
        <v>766</v>
      </c>
    </row>
    <row r="11" customFormat="false" ht="12.8" hidden="false" customHeight="false" outlineLevel="0" collapsed="false">
      <c r="A11" s="0" t="s">
        <v>287</v>
      </c>
      <c r="B11" s="0" t="n">
        <v>463</v>
      </c>
      <c r="C11" s="0" t="n">
        <v>430</v>
      </c>
    </row>
    <row r="12" customFormat="false" ht="12.8" hidden="false" customHeight="false" outlineLevel="0" collapsed="false">
      <c r="A12" s="0" t="s">
        <v>18</v>
      </c>
      <c r="B12" s="0" t="n">
        <v>1855</v>
      </c>
      <c r="C12" s="0" t="n">
        <v>914</v>
      </c>
    </row>
    <row r="13" customFormat="false" ht="12.8" hidden="false" customHeight="false" outlineLevel="0" collapsed="false">
      <c r="A13" s="0" t="s">
        <v>672</v>
      </c>
      <c r="B13" s="0" t="n">
        <v>562</v>
      </c>
      <c r="C13" s="0" t="n">
        <v>532</v>
      </c>
    </row>
    <row r="14" customFormat="false" ht="12.8" hidden="false" customHeight="false" outlineLevel="0" collapsed="false">
      <c r="A14" s="0" t="s">
        <v>727</v>
      </c>
      <c r="B14" s="0" t="n">
        <v>736</v>
      </c>
      <c r="C14" s="0" t="n">
        <v>700</v>
      </c>
    </row>
    <row r="15" customFormat="false" ht="12.8" hidden="false" customHeight="false" outlineLevel="0" collapsed="false">
      <c r="A15" s="0" t="s">
        <v>728</v>
      </c>
      <c r="B15" s="0" t="n">
        <v>330</v>
      </c>
      <c r="C15" s="0" t="n">
        <v>328</v>
      </c>
    </row>
    <row r="16" customFormat="false" ht="12.8" hidden="false" customHeight="false" outlineLevel="0" collapsed="false">
      <c r="A16" s="0" t="s">
        <v>729</v>
      </c>
      <c r="B16" s="0" t="n">
        <v>340</v>
      </c>
      <c r="C16" s="0" t="n">
        <v>330</v>
      </c>
    </row>
    <row r="17" customFormat="false" ht="12.8" hidden="false" customHeight="false" outlineLevel="0" collapsed="false">
      <c r="A17" s="0" t="s">
        <v>730</v>
      </c>
      <c r="B17" s="0" t="n">
        <v>1009</v>
      </c>
      <c r="C17" s="0" t="n">
        <v>939</v>
      </c>
    </row>
    <row r="18" customFormat="false" ht="12.8" hidden="false" customHeight="false" outlineLevel="0" collapsed="false">
      <c r="A18" s="0" t="s">
        <v>731</v>
      </c>
      <c r="B18" s="0" t="n">
        <v>132</v>
      </c>
      <c r="C18" s="0" t="n">
        <v>131</v>
      </c>
    </row>
    <row r="19" customFormat="false" ht="12.8" hidden="false" customHeight="false" outlineLevel="0" collapsed="false">
      <c r="A19" s="0" t="s">
        <v>732</v>
      </c>
      <c r="B19" s="0" t="n">
        <v>218</v>
      </c>
      <c r="C19" s="0" t="n">
        <v>132</v>
      </c>
    </row>
    <row r="20" customFormat="false" ht="12.8" hidden="false" customHeight="false" outlineLevel="0" collapsed="false">
      <c r="A20" s="0" t="s">
        <v>24</v>
      </c>
      <c r="B20" s="0" t="n">
        <v>830</v>
      </c>
      <c r="C20" s="0" t="n">
        <v>577</v>
      </c>
    </row>
    <row r="21" customFormat="false" ht="12.8" hidden="false" customHeight="false" outlineLevel="0" collapsed="false">
      <c r="A21" s="0" t="s">
        <v>142</v>
      </c>
      <c r="B21" s="0" t="n">
        <v>901</v>
      </c>
      <c r="C21" s="0" t="n">
        <v>495</v>
      </c>
    </row>
    <row r="22" customFormat="false" ht="12.8" hidden="false" customHeight="false" outlineLevel="0" collapsed="false">
      <c r="A22" s="0" t="s">
        <v>293</v>
      </c>
      <c r="B22" s="0" t="n">
        <v>989</v>
      </c>
      <c r="C22" s="0" t="n">
        <v>915</v>
      </c>
    </row>
    <row r="23" customFormat="false" ht="12.8" hidden="false" customHeight="false" outlineLevel="0" collapsed="false">
      <c r="A23" s="0" t="s">
        <v>733</v>
      </c>
      <c r="B23" s="0" t="n">
        <v>400</v>
      </c>
      <c r="C23" s="0" t="n">
        <v>378</v>
      </c>
    </row>
    <row r="24" customFormat="false" ht="12.8" hidden="false" customHeight="false" outlineLevel="0" collapsed="false">
      <c r="A24" s="0" t="s">
        <v>734</v>
      </c>
      <c r="B24" s="0" t="n">
        <v>610</v>
      </c>
      <c r="C24" s="0" t="n">
        <v>454</v>
      </c>
    </row>
    <row r="25" customFormat="false" ht="12.8" hidden="false" customHeight="false" outlineLevel="0" collapsed="false">
      <c r="A25" s="0" t="s">
        <v>582</v>
      </c>
      <c r="B25" s="0" t="n">
        <v>1923</v>
      </c>
      <c r="C25" s="0" t="n">
        <v>935</v>
      </c>
    </row>
    <row r="26" customFormat="false" ht="12.8" hidden="false" customHeight="false" outlineLevel="0" collapsed="false">
      <c r="A26" s="0" t="s">
        <v>583</v>
      </c>
      <c r="B26" s="0" t="n">
        <v>665</v>
      </c>
      <c r="C26" s="0" t="n">
        <v>632</v>
      </c>
    </row>
    <row r="27" customFormat="false" ht="12.8" hidden="false" customHeight="false" outlineLevel="0" collapsed="false">
      <c r="A27" s="0" t="s">
        <v>350</v>
      </c>
      <c r="B27" s="0" t="n">
        <v>537</v>
      </c>
      <c r="C27" s="0" t="n">
        <v>413</v>
      </c>
    </row>
    <row r="28" customFormat="false" ht="12.8" hidden="false" customHeight="false" outlineLevel="0" collapsed="false">
      <c r="A28" s="0" t="s">
        <v>735</v>
      </c>
      <c r="B28" s="0" t="n">
        <v>283</v>
      </c>
      <c r="C28" s="0" t="n">
        <v>282</v>
      </c>
    </row>
    <row r="29" customFormat="false" ht="12.8" hidden="false" customHeight="false" outlineLevel="0" collapsed="false">
      <c r="A29" s="0" t="s">
        <v>351</v>
      </c>
      <c r="B29" s="0" t="n">
        <v>653</v>
      </c>
      <c r="C29" s="0" t="n">
        <v>633</v>
      </c>
    </row>
    <row r="30" customFormat="false" ht="12.8" hidden="false" customHeight="false" outlineLevel="0" collapsed="false">
      <c r="A30" s="0" t="s">
        <v>736</v>
      </c>
      <c r="B30" s="0" t="n">
        <v>735</v>
      </c>
      <c r="C30" s="0" t="n">
        <v>613</v>
      </c>
    </row>
    <row r="31" customFormat="false" ht="12.8" hidden="false" customHeight="false" outlineLevel="0" collapsed="false">
      <c r="A31" s="0" t="s">
        <v>29</v>
      </c>
      <c r="B31" s="0" t="n">
        <v>416</v>
      </c>
      <c r="C31" s="0" t="n">
        <v>366</v>
      </c>
    </row>
    <row r="32" customFormat="false" ht="12.8" hidden="false" customHeight="false" outlineLevel="0" collapsed="false">
      <c r="A32" s="0" t="s">
        <v>737</v>
      </c>
      <c r="B32" s="0" t="n">
        <v>1671</v>
      </c>
      <c r="C32" s="0" t="n">
        <v>837</v>
      </c>
    </row>
    <row r="33" customFormat="false" ht="12.8" hidden="false" customHeight="false" outlineLevel="0" collapsed="false">
      <c r="A33" s="0" t="s">
        <v>32</v>
      </c>
      <c r="B33" s="0" t="n">
        <v>1339</v>
      </c>
      <c r="C33" s="0" t="n">
        <v>721</v>
      </c>
    </row>
    <row r="34" customFormat="false" ht="12.8" hidden="false" customHeight="false" outlineLevel="0" collapsed="false">
      <c r="A34" s="0" t="s">
        <v>738</v>
      </c>
      <c r="B34" s="0" t="n">
        <v>486</v>
      </c>
      <c r="C34" s="0" t="n">
        <v>461</v>
      </c>
    </row>
    <row r="35" customFormat="false" ht="12.8" hidden="false" customHeight="false" outlineLevel="0" collapsed="false">
      <c r="A35" s="0" t="s">
        <v>35</v>
      </c>
      <c r="B35" s="0" t="n">
        <v>885</v>
      </c>
      <c r="C35" s="0" t="n">
        <v>690</v>
      </c>
    </row>
    <row r="36" customFormat="false" ht="12.8" hidden="false" customHeight="false" outlineLevel="0" collapsed="false">
      <c r="A36" s="0" t="s">
        <v>36</v>
      </c>
      <c r="B36" s="0" t="n">
        <v>1019</v>
      </c>
      <c r="C36" s="0" t="n">
        <v>927</v>
      </c>
    </row>
    <row r="37" customFormat="false" ht="12.8" hidden="false" customHeight="false" outlineLevel="0" collapsed="false">
      <c r="A37" s="0" t="s">
        <v>739</v>
      </c>
      <c r="B37" s="0" t="n">
        <v>1024</v>
      </c>
      <c r="C37" s="0" t="n">
        <v>902</v>
      </c>
    </row>
    <row r="38" customFormat="false" ht="12.8" hidden="false" customHeight="false" outlineLevel="0" collapsed="false">
      <c r="A38" s="0" t="s">
        <v>37</v>
      </c>
      <c r="B38" s="0" t="n">
        <v>768</v>
      </c>
      <c r="C38" s="0" t="n">
        <v>437</v>
      </c>
    </row>
    <row r="39" customFormat="false" ht="12.8" hidden="false" customHeight="false" outlineLevel="0" collapsed="false">
      <c r="A39" s="0" t="s">
        <v>189</v>
      </c>
      <c r="B39" s="0" t="n">
        <v>1180</v>
      </c>
      <c r="C39" s="0" t="n">
        <v>817</v>
      </c>
    </row>
    <row r="40" customFormat="false" ht="12.8" hidden="false" customHeight="false" outlineLevel="0" collapsed="false">
      <c r="A40" s="0" t="s">
        <v>38</v>
      </c>
      <c r="B40" s="0" t="n">
        <v>511</v>
      </c>
      <c r="C40" s="0" t="n">
        <v>448</v>
      </c>
    </row>
    <row r="41" customFormat="false" ht="12.8" hidden="false" customHeight="false" outlineLevel="0" collapsed="false">
      <c r="A41" s="0" t="s">
        <v>301</v>
      </c>
      <c r="B41" s="0" t="n">
        <v>739</v>
      </c>
      <c r="C41" s="0" t="n">
        <v>555</v>
      </c>
    </row>
    <row r="42" customFormat="false" ht="12.8" hidden="false" customHeight="false" outlineLevel="0" collapsed="false">
      <c r="A42" s="0" t="s">
        <v>53</v>
      </c>
      <c r="B42" s="0" t="n">
        <v>312</v>
      </c>
      <c r="C42" s="0" t="n">
        <v>311</v>
      </c>
    </row>
    <row r="43" customFormat="false" ht="12.8" hidden="false" customHeight="false" outlineLevel="0" collapsed="false">
      <c r="A43" s="0" t="s">
        <v>54</v>
      </c>
      <c r="B43" s="0" t="n">
        <v>924</v>
      </c>
      <c r="C43" s="0" t="n">
        <v>528</v>
      </c>
    </row>
    <row r="44" customFormat="false" ht="12.8" hidden="false" customHeight="false" outlineLevel="0" collapsed="false">
      <c r="A44" s="0" t="s">
        <v>740</v>
      </c>
      <c r="B44" s="0" t="n">
        <v>1292</v>
      </c>
      <c r="C44" s="0" t="n">
        <v>880</v>
      </c>
    </row>
    <row r="45" customFormat="false" ht="12.8" hidden="false" customHeight="false" outlineLevel="0" collapsed="false">
      <c r="A45" s="0" t="s">
        <v>309</v>
      </c>
      <c r="B45" s="0" t="n">
        <v>1702</v>
      </c>
      <c r="C45" s="0" t="n">
        <v>923</v>
      </c>
    </row>
    <row r="46" customFormat="false" ht="12.8" hidden="false" customHeight="false" outlineLevel="0" collapsed="false">
      <c r="A46" s="0" t="s">
        <v>310</v>
      </c>
      <c r="B46" s="0" t="n">
        <v>652</v>
      </c>
      <c r="C46" s="0" t="n">
        <v>588</v>
      </c>
    </row>
    <row r="47" customFormat="false" ht="12.8" hidden="false" customHeight="false" outlineLevel="0" collapsed="false">
      <c r="A47" s="0" t="s">
        <v>741</v>
      </c>
      <c r="B47" s="0" t="n">
        <v>1060</v>
      </c>
      <c r="C47" s="0" t="n">
        <v>933</v>
      </c>
    </row>
    <row r="48" customFormat="false" ht="12.8" hidden="false" customHeight="false" outlineLevel="0" collapsed="false">
      <c r="A48" s="0" t="s">
        <v>198</v>
      </c>
      <c r="B48" s="0" t="n">
        <v>1832</v>
      </c>
      <c r="C48" s="0" t="n">
        <v>828</v>
      </c>
    </row>
    <row r="49" customFormat="false" ht="12.8" hidden="false" customHeight="false" outlineLevel="0" collapsed="false">
      <c r="A49" s="0" t="s">
        <v>199</v>
      </c>
      <c r="B49" s="0" t="n">
        <v>1053</v>
      </c>
      <c r="C49" s="0" t="n">
        <v>952</v>
      </c>
    </row>
    <row r="50" customFormat="false" ht="12.8" hidden="false" customHeight="false" outlineLevel="0" collapsed="false">
      <c r="A50" s="0" t="s">
        <v>311</v>
      </c>
      <c r="B50" s="0" t="n">
        <v>1238</v>
      </c>
      <c r="C50" s="0" t="n">
        <v>715</v>
      </c>
    </row>
    <row r="51" customFormat="false" ht="12.8" hidden="false" customHeight="false" outlineLevel="0" collapsed="false">
      <c r="A51" s="0" t="s">
        <v>742</v>
      </c>
      <c r="B51" s="0" t="n">
        <v>861</v>
      </c>
      <c r="C51" s="0" t="n">
        <v>750</v>
      </c>
    </row>
    <row r="52" customFormat="false" ht="12.8" hidden="false" customHeight="false" outlineLevel="0" collapsed="false">
      <c r="A52" s="0" t="s">
        <v>743</v>
      </c>
      <c r="B52" s="0" t="n">
        <v>1021</v>
      </c>
      <c r="C52" s="0" t="n">
        <v>863</v>
      </c>
    </row>
    <row r="53" customFormat="false" ht="12.8" hidden="false" customHeight="false" outlineLevel="0" collapsed="false">
      <c r="A53" s="0" t="s">
        <v>744</v>
      </c>
      <c r="B53" s="0" t="n">
        <v>327</v>
      </c>
      <c r="C53" s="0" t="n">
        <v>290</v>
      </c>
    </row>
    <row r="54" customFormat="false" ht="12.8" hidden="false" customHeight="false" outlineLevel="0" collapsed="false">
      <c r="A54" s="0" t="s">
        <v>745</v>
      </c>
      <c r="B54" s="0" t="n">
        <v>395</v>
      </c>
      <c r="C54" s="0" t="n">
        <v>353</v>
      </c>
    </row>
    <row r="55" customFormat="false" ht="12.8" hidden="false" customHeight="false" outlineLevel="0" collapsed="false">
      <c r="A55" s="0" t="s">
        <v>746</v>
      </c>
      <c r="B55" s="0" t="n">
        <v>245</v>
      </c>
      <c r="C55" s="0" t="n">
        <v>229</v>
      </c>
    </row>
    <row r="56" customFormat="false" ht="12.8" hidden="false" customHeight="false" outlineLevel="0" collapsed="false">
      <c r="A56" s="0" t="s">
        <v>747</v>
      </c>
      <c r="B56" s="0" t="n">
        <v>945</v>
      </c>
      <c r="C56" s="0" t="n">
        <v>811</v>
      </c>
    </row>
    <row r="57" customFormat="false" ht="12.8" hidden="false" customHeight="false" outlineLevel="0" collapsed="false">
      <c r="A57" s="0" t="s">
        <v>104</v>
      </c>
      <c r="B57" s="0" t="n">
        <v>1062</v>
      </c>
      <c r="C57" s="0" t="n">
        <v>530</v>
      </c>
    </row>
    <row r="58" customFormat="false" ht="12.8" hidden="false" customHeight="false" outlineLevel="0" collapsed="false">
      <c r="A58" s="0" t="s">
        <v>748</v>
      </c>
      <c r="B58" s="0" t="n">
        <v>614</v>
      </c>
      <c r="C58" s="0" t="n">
        <v>493</v>
      </c>
    </row>
    <row r="59" customFormat="false" ht="12.8" hidden="false" customHeight="false" outlineLevel="0" collapsed="false">
      <c r="A59" s="0" t="s">
        <v>315</v>
      </c>
      <c r="B59" s="0" t="n">
        <v>1370</v>
      </c>
      <c r="C59" s="0" t="n">
        <v>873</v>
      </c>
    </row>
    <row r="60" customFormat="false" ht="12.8" hidden="false" customHeight="false" outlineLevel="0" collapsed="false">
      <c r="A60" s="0" t="s">
        <v>749</v>
      </c>
      <c r="B60" s="0" t="n">
        <v>1004</v>
      </c>
      <c r="C60" s="0" t="n">
        <v>944</v>
      </c>
    </row>
    <row r="61" customFormat="false" ht="12.8" hidden="false" customHeight="false" outlineLevel="0" collapsed="false">
      <c r="A61" s="0" t="s">
        <v>107</v>
      </c>
      <c r="B61" s="0" t="n">
        <v>968</v>
      </c>
      <c r="C61" s="0" t="n">
        <v>936</v>
      </c>
    </row>
    <row r="62" customFormat="false" ht="12.8" hidden="false" customHeight="false" outlineLevel="0" collapsed="false">
      <c r="A62" s="0" t="s">
        <v>567</v>
      </c>
      <c r="B62" s="0" t="n">
        <v>1271</v>
      </c>
      <c r="C62" s="0" t="n">
        <v>897</v>
      </c>
    </row>
    <row r="63" customFormat="false" ht="12.8" hidden="false" customHeight="false" outlineLevel="0" collapsed="false">
      <c r="A63" s="0" t="s">
        <v>750</v>
      </c>
      <c r="B63" s="0" t="n">
        <v>1605</v>
      </c>
      <c r="C63" s="0" t="n">
        <v>884</v>
      </c>
    </row>
    <row r="64" customFormat="false" ht="12.8" hidden="false" customHeight="false" outlineLevel="0" collapsed="false">
      <c r="A64" s="0" t="s">
        <v>112</v>
      </c>
      <c r="B64" s="0" t="n">
        <v>1560</v>
      </c>
      <c r="C64" s="0" t="n">
        <v>841</v>
      </c>
    </row>
    <row r="65" customFormat="false" ht="12.8" hidden="false" customHeight="false" outlineLevel="0" collapsed="false">
      <c r="A65" s="0" t="s">
        <v>113</v>
      </c>
      <c r="B65" s="0" t="n">
        <v>1716</v>
      </c>
      <c r="C65" s="0" t="n">
        <v>929</v>
      </c>
    </row>
    <row r="66" customFormat="false" ht="12.85" hidden="false" customHeight="false" outlineLevel="0" collapsed="false">
      <c r="A66" s="1" t="s">
        <v>115</v>
      </c>
      <c r="B66" s="2" t="n">
        <f aca="false">AVERAGE(B2:B65)</f>
        <v>916.015625</v>
      </c>
      <c r="C66" s="2" t="n">
        <f aca="false">AVERAGE(C2:C65)</f>
        <v>650.703125</v>
      </c>
    </row>
    <row r="67" customFormat="false" ht="12.85" hidden="false" customHeight="false" outlineLevel="0" collapsed="false">
      <c r="A67" s="1" t="s">
        <v>116</v>
      </c>
      <c r="B67" s="2" t="n">
        <f aca="false">STDEV(B2:B65)</f>
        <v>469.756420914158</v>
      </c>
      <c r="C67" s="2" t="n">
        <f aca="false">STDEV(C2:C65)</f>
        <v>248.50126502744</v>
      </c>
    </row>
    <row r="68" customFormat="false" ht="12.85" hidden="false" customHeight="false" outlineLevel="0" collapsed="false">
      <c r="A68" s="1" t="s">
        <v>117</v>
      </c>
      <c r="C68" s="0" t="n">
        <f aca="false">C66*100/B66</f>
        <v>71.0362473347548</v>
      </c>
    </row>
    <row r="69" customFormat="false" ht="12.85" hidden="false" customHeight="false" outlineLevel="0" collapsed="false">
      <c r="A69" s="1" t="s">
        <v>118</v>
      </c>
      <c r="C69" s="0" t="n">
        <f aca="false">100-C68</f>
        <v>28.963752665245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147"/>
  <sheetViews>
    <sheetView windowProtection="false" showFormulas="false" showGridLines="true" showRowColHeaders="true" showZeros="true" rightToLeft="false" tabSelected="true" showOutlineSymbols="true" defaultGridColor="true" view="normal" topLeftCell="A120" colorId="64" zoomScale="100" zoomScaleNormal="100" zoomScalePageLayoutView="100" workbookViewId="0">
      <selection pane="topLeft" activeCell="C146" activeCellId="0" sqref="C146"/>
    </sheetView>
  </sheetViews>
  <sheetFormatPr defaultRowHeight="12.8"/>
  <cols>
    <col collapsed="false" hidden="false" max="1" min="1" style="0" width="55.2091836734694"/>
    <col collapsed="false" hidden="false" max="3" min="3" style="0" width="16.7397959183673"/>
    <col collapsed="false" hidden="false" max="5" min="5" style="0" width="25.3775510204082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  <c r="R1" s="0" t="s">
        <v>2</v>
      </c>
    </row>
    <row r="2" customFormat="false" ht="12.8" hidden="false" customHeight="false" outlineLevel="0" collapsed="false">
      <c r="A2" s="0" t="s">
        <v>119</v>
      </c>
      <c r="B2" s="0" t="n">
        <v>816</v>
      </c>
      <c r="C2" s="0" t="n">
        <v>655</v>
      </c>
    </row>
    <row r="3" customFormat="false" ht="12.8" hidden="false" customHeight="false" outlineLevel="0" collapsed="false">
      <c r="A3" s="0" t="s">
        <v>120</v>
      </c>
      <c r="B3" s="0" t="n">
        <v>1621</v>
      </c>
      <c r="C3" s="0" t="n">
        <v>1217</v>
      </c>
    </row>
    <row r="4" customFormat="false" ht="12.8" hidden="false" customHeight="false" outlineLevel="0" collapsed="false">
      <c r="A4" s="0" t="s">
        <v>121</v>
      </c>
      <c r="B4" s="0" t="n">
        <v>1343</v>
      </c>
      <c r="C4" s="0" t="n">
        <v>1199</v>
      </c>
    </row>
    <row r="5" customFormat="false" ht="12.8" hidden="false" customHeight="false" outlineLevel="0" collapsed="false">
      <c r="A5" s="0" t="s">
        <v>122</v>
      </c>
      <c r="B5" s="0" t="n">
        <v>1217</v>
      </c>
      <c r="C5" s="0" t="n">
        <v>1051</v>
      </c>
    </row>
    <row r="6" customFormat="false" ht="12.8" hidden="false" customHeight="false" outlineLevel="0" collapsed="false">
      <c r="A6" s="0" t="s">
        <v>123</v>
      </c>
      <c r="B6" s="0" t="n">
        <v>1282</v>
      </c>
      <c r="C6" s="0" t="n">
        <v>995</v>
      </c>
    </row>
    <row r="7" customFormat="false" ht="12.8" hidden="false" customHeight="false" outlineLevel="0" collapsed="false">
      <c r="A7" s="0" t="s">
        <v>124</v>
      </c>
      <c r="B7" s="0" t="n">
        <v>1259</v>
      </c>
      <c r="C7" s="0" t="n">
        <v>1039</v>
      </c>
    </row>
    <row r="8" customFormat="false" ht="12.8" hidden="false" customHeight="false" outlineLevel="0" collapsed="false">
      <c r="A8" s="0" t="s">
        <v>125</v>
      </c>
      <c r="B8" s="0" t="n">
        <v>1391</v>
      </c>
      <c r="C8" s="0" t="n">
        <v>1199</v>
      </c>
    </row>
    <row r="9" customFormat="false" ht="12.8" hidden="false" customHeight="false" outlineLevel="0" collapsed="false">
      <c r="A9" s="0" t="s">
        <v>9</v>
      </c>
      <c r="B9" s="0" t="n">
        <v>1655</v>
      </c>
      <c r="C9" s="0" t="n">
        <v>1193</v>
      </c>
    </row>
    <row r="10" customFormat="false" ht="12.8" hidden="false" customHeight="false" outlineLevel="0" collapsed="false">
      <c r="A10" s="0" t="s">
        <v>10</v>
      </c>
      <c r="B10" s="0" t="n">
        <v>805</v>
      </c>
      <c r="C10" s="0" t="n">
        <v>632</v>
      </c>
    </row>
    <row r="11" customFormat="false" ht="12.8" hidden="false" customHeight="false" outlineLevel="0" collapsed="false">
      <c r="A11" s="0" t="s">
        <v>126</v>
      </c>
      <c r="B11" s="0" t="n">
        <v>1428</v>
      </c>
      <c r="C11" s="0" t="n">
        <v>1209</v>
      </c>
    </row>
    <row r="12" customFormat="false" ht="12.8" hidden="false" customHeight="false" outlineLevel="0" collapsed="false">
      <c r="A12" s="0" t="s">
        <v>127</v>
      </c>
      <c r="B12" s="0" t="n">
        <v>721</v>
      </c>
      <c r="C12" s="0" t="n">
        <v>586</v>
      </c>
    </row>
    <row r="13" customFormat="false" ht="12.8" hidden="false" customHeight="false" outlineLevel="0" collapsed="false">
      <c r="A13" s="0" t="s">
        <v>128</v>
      </c>
      <c r="B13" s="0" t="n">
        <v>1402</v>
      </c>
      <c r="C13" s="0" t="n">
        <v>1143</v>
      </c>
    </row>
    <row r="14" customFormat="false" ht="12.8" hidden="false" customHeight="false" outlineLevel="0" collapsed="false">
      <c r="A14" s="0" t="s">
        <v>129</v>
      </c>
      <c r="B14" s="0" t="n">
        <v>1074</v>
      </c>
      <c r="C14" s="0" t="n">
        <v>878</v>
      </c>
    </row>
    <row r="15" customFormat="false" ht="12.8" hidden="false" customHeight="false" outlineLevel="0" collapsed="false">
      <c r="A15" s="0" t="s">
        <v>130</v>
      </c>
      <c r="B15" s="0" t="n">
        <v>1071</v>
      </c>
      <c r="C15" s="0" t="n">
        <v>966</v>
      </c>
    </row>
    <row r="16" customFormat="false" ht="12.8" hidden="false" customHeight="false" outlineLevel="0" collapsed="false">
      <c r="A16" s="0" t="s">
        <v>131</v>
      </c>
      <c r="B16" s="0" t="n">
        <v>1401</v>
      </c>
      <c r="C16" s="0" t="n">
        <v>1113</v>
      </c>
    </row>
    <row r="17" customFormat="false" ht="12.8" hidden="false" customHeight="false" outlineLevel="0" collapsed="false">
      <c r="A17" s="0" t="s">
        <v>132</v>
      </c>
      <c r="B17" s="0" t="n">
        <v>1335</v>
      </c>
      <c r="C17" s="0" t="n">
        <v>1118</v>
      </c>
    </row>
    <row r="18" customFormat="false" ht="12.8" hidden="false" customHeight="false" outlineLevel="0" collapsed="false">
      <c r="A18" s="0" t="s">
        <v>133</v>
      </c>
      <c r="B18" s="0" t="n">
        <v>1402</v>
      </c>
      <c r="C18" s="0" t="n">
        <v>1127</v>
      </c>
    </row>
    <row r="19" customFormat="false" ht="12.8" hidden="false" customHeight="false" outlineLevel="0" collapsed="false">
      <c r="A19" s="0" t="s">
        <v>134</v>
      </c>
      <c r="B19" s="0" t="n">
        <v>1538</v>
      </c>
      <c r="C19" s="0" t="n">
        <v>1210</v>
      </c>
    </row>
    <row r="20" customFormat="false" ht="12.8" hidden="false" customHeight="false" outlineLevel="0" collapsed="false">
      <c r="A20" s="0" t="s">
        <v>135</v>
      </c>
      <c r="B20" s="0" t="n">
        <v>1545</v>
      </c>
      <c r="C20" s="0" t="n">
        <v>1216</v>
      </c>
    </row>
    <row r="21" customFormat="false" ht="12.8" hidden="false" customHeight="false" outlineLevel="0" collapsed="false">
      <c r="A21" s="0" t="s">
        <v>11</v>
      </c>
      <c r="B21" s="0" t="n">
        <v>981</v>
      </c>
      <c r="C21" s="0" t="n">
        <v>816</v>
      </c>
    </row>
    <row r="22" customFormat="false" ht="12.8" hidden="false" customHeight="false" outlineLevel="0" collapsed="false">
      <c r="A22" s="0" t="s">
        <v>136</v>
      </c>
      <c r="B22" s="0" t="n">
        <v>1118</v>
      </c>
      <c r="C22" s="0" t="n">
        <v>820</v>
      </c>
    </row>
    <row r="23" customFormat="false" ht="12.8" hidden="false" customHeight="false" outlineLevel="0" collapsed="false">
      <c r="A23" s="0" t="s">
        <v>137</v>
      </c>
      <c r="B23" s="0" t="n">
        <v>1655</v>
      </c>
      <c r="C23" s="0" t="n">
        <v>1198</v>
      </c>
    </row>
    <row r="24" customFormat="false" ht="12.8" hidden="false" customHeight="false" outlineLevel="0" collapsed="false">
      <c r="A24" s="0" t="s">
        <v>16</v>
      </c>
      <c r="B24" s="0" t="n">
        <v>1468</v>
      </c>
      <c r="C24" s="0" t="n">
        <v>1206</v>
      </c>
    </row>
    <row r="25" customFormat="false" ht="12.8" hidden="false" customHeight="false" outlineLevel="0" collapsed="false">
      <c r="A25" s="0" t="s">
        <v>138</v>
      </c>
      <c r="B25" s="0" t="n">
        <v>1388</v>
      </c>
      <c r="C25" s="0" t="n">
        <v>1196</v>
      </c>
    </row>
    <row r="26" customFormat="false" ht="12.8" hidden="false" customHeight="false" outlineLevel="0" collapsed="false">
      <c r="A26" s="0" t="s">
        <v>18</v>
      </c>
      <c r="B26" s="0" t="n">
        <v>1079</v>
      </c>
      <c r="C26" s="0" t="n">
        <v>973</v>
      </c>
    </row>
    <row r="27" customFormat="false" ht="12.8" hidden="false" customHeight="false" outlineLevel="0" collapsed="false">
      <c r="A27" s="0" t="s">
        <v>21</v>
      </c>
      <c r="B27" s="0" t="n">
        <v>1561</v>
      </c>
      <c r="C27" s="0" t="n">
        <v>1164</v>
      </c>
    </row>
    <row r="28" customFormat="false" ht="12.8" hidden="false" customHeight="false" outlineLevel="0" collapsed="false">
      <c r="A28" s="0" t="s">
        <v>139</v>
      </c>
      <c r="B28" s="0" t="n">
        <v>1461</v>
      </c>
      <c r="C28" s="0" t="n">
        <v>1162</v>
      </c>
    </row>
    <row r="29" customFormat="false" ht="12.8" hidden="false" customHeight="false" outlineLevel="0" collapsed="false">
      <c r="A29" s="0" t="s">
        <v>140</v>
      </c>
      <c r="B29" s="0" t="n">
        <v>1384</v>
      </c>
      <c r="C29" s="0" t="n">
        <v>1153</v>
      </c>
    </row>
    <row r="30" customFormat="false" ht="12.8" hidden="false" customHeight="false" outlineLevel="0" collapsed="false">
      <c r="A30" s="0" t="s">
        <v>24</v>
      </c>
      <c r="B30" s="0" t="n">
        <v>729</v>
      </c>
      <c r="C30" s="0" t="n">
        <v>650</v>
      </c>
    </row>
    <row r="31" customFormat="false" ht="12.8" hidden="false" customHeight="false" outlineLevel="0" collapsed="false">
      <c r="A31" s="0" t="s">
        <v>141</v>
      </c>
      <c r="B31" s="0" t="n">
        <v>1608</v>
      </c>
      <c r="C31" s="0" t="n">
        <v>1222</v>
      </c>
    </row>
    <row r="32" customFormat="false" ht="12.8" hidden="false" customHeight="false" outlineLevel="0" collapsed="false">
      <c r="A32" s="0" t="s">
        <v>142</v>
      </c>
      <c r="B32" s="0" t="n">
        <v>1414</v>
      </c>
      <c r="C32" s="0" t="n">
        <v>1047</v>
      </c>
    </row>
    <row r="33" customFormat="false" ht="12.8" hidden="false" customHeight="false" outlineLevel="0" collapsed="false">
      <c r="A33" s="0" t="s">
        <v>143</v>
      </c>
      <c r="B33" s="0" t="n">
        <v>1590</v>
      </c>
      <c r="C33" s="0" t="n">
        <v>1183</v>
      </c>
    </row>
    <row r="34" customFormat="false" ht="12.8" hidden="false" customHeight="false" outlineLevel="0" collapsed="false">
      <c r="A34" s="0" t="s">
        <v>25</v>
      </c>
      <c r="B34" s="0" t="n">
        <v>411</v>
      </c>
      <c r="C34" s="0" t="n">
        <v>392</v>
      </c>
    </row>
    <row r="35" customFormat="false" ht="12.8" hidden="false" customHeight="false" outlineLevel="0" collapsed="false">
      <c r="A35" s="0" t="s">
        <v>144</v>
      </c>
      <c r="B35" s="0" t="n">
        <v>1145</v>
      </c>
      <c r="C35" s="0" t="n">
        <v>875</v>
      </c>
    </row>
    <row r="36" customFormat="false" ht="12.8" hidden="false" customHeight="false" outlineLevel="0" collapsed="false">
      <c r="A36" s="0" t="s">
        <v>145</v>
      </c>
      <c r="B36" s="0" t="n">
        <v>1617</v>
      </c>
      <c r="C36" s="0" t="n">
        <v>1195</v>
      </c>
    </row>
    <row r="37" customFormat="false" ht="12.8" hidden="false" customHeight="false" outlineLevel="0" collapsed="false">
      <c r="A37" s="0" t="s">
        <v>29</v>
      </c>
      <c r="B37" s="0" t="n">
        <v>860</v>
      </c>
      <c r="C37" s="0" t="n">
        <v>777</v>
      </c>
    </row>
    <row r="38" customFormat="false" ht="12.8" hidden="false" customHeight="false" outlineLevel="0" collapsed="false">
      <c r="A38" s="0" t="s">
        <v>146</v>
      </c>
      <c r="B38" s="0" t="n">
        <v>525</v>
      </c>
      <c r="C38" s="0" t="n">
        <v>387</v>
      </c>
    </row>
    <row r="39" customFormat="false" ht="12.8" hidden="false" customHeight="false" outlineLevel="0" collapsed="false">
      <c r="A39" s="0" t="s">
        <v>147</v>
      </c>
      <c r="B39" s="0" t="n">
        <v>751</v>
      </c>
      <c r="C39" s="0" t="n">
        <v>691</v>
      </c>
    </row>
    <row r="40" customFormat="false" ht="12.8" hidden="false" customHeight="false" outlineLevel="0" collapsed="false">
      <c r="A40" s="0" t="s">
        <v>148</v>
      </c>
      <c r="B40" s="0" t="n">
        <v>856</v>
      </c>
      <c r="C40" s="0" t="n">
        <v>742</v>
      </c>
    </row>
    <row r="41" customFormat="false" ht="12.8" hidden="false" customHeight="false" outlineLevel="0" collapsed="false">
      <c r="A41" s="0" t="s">
        <v>149</v>
      </c>
      <c r="B41" s="0" t="n">
        <v>1500</v>
      </c>
      <c r="C41" s="0" t="n">
        <v>1166</v>
      </c>
    </row>
    <row r="42" customFormat="false" ht="12.8" hidden="false" customHeight="false" outlineLevel="0" collapsed="false">
      <c r="A42" s="0" t="s">
        <v>150</v>
      </c>
      <c r="B42" s="0" t="n">
        <v>1619</v>
      </c>
      <c r="C42" s="0" t="n">
        <v>1191</v>
      </c>
    </row>
    <row r="43" customFormat="false" ht="12.8" hidden="false" customHeight="false" outlineLevel="0" collapsed="false">
      <c r="A43" s="0" t="s">
        <v>33</v>
      </c>
      <c r="B43" s="0" t="n">
        <v>909</v>
      </c>
      <c r="C43" s="0" t="n">
        <v>799</v>
      </c>
    </row>
    <row r="44" customFormat="false" ht="12.8" hidden="false" customHeight="false" outlineLevel="0" collapsed="false">
      <c r="A44" s="0" t="s">
        <v>151</v>
      </c>
      <c r="B44" s="0" t="n">
        <v>436</v>
      </c>
      <c r="C44" s="0" t="n">
        <v>425</v>
      </c>
    </row>
    <row r="45" customFormat="false" ht="12.8" hidden="false" customHeight="false" outlineLevel="0" collapsed="false">
      <c r="A45" s="0" t="s">
        <v>152</v>
      </c>
      <c r="B45" s="0" t="n">
        <v>256</v>
      </c>
      <c r="C45" s="0" t="n">
        <v>225</v>
      </c>
    </row>
    <row r="46" customFormat="false" ht="12.8" hidden="false" customHeight="false" outlineLevel="0" collapsed="false">
      <c r="A46" s="0" t="s">
        <v>153</v>
      </c>
      <c r="B46" s="0" t="n">
        <v>652</v>
      </c>
      <c r="C46" s="0" t="n">
        <v>546</v>
      </c>
    </row>
    <row r="47" customFormat="false" ht="12.8" hidden="false" customHeight="false" outlineLevel="0" collapsed="false">
      <c r="A47" s="0" t="s">
        <v>154</v>
      </c>
      <c r="B47" s="0" t="n">
        <v>456</v>
      </c>
      <c r="C47" s="0" t="n">
        <v>347</v>
      </c>
    </row>
    <row r="48" customFormat="false" ht="12.8" hidden="false" customHeight="false" outlineLevel="0" collapsed="false">
      <c r="A48" s="0" t="s">
        <v>155</v>
      </c>
      <c r="B48" s="0" t="n">
        <v>962</v>
      </c>
      <c r="C48" s="0" t="n">
        <v>855</v>
      </c>
    </row>
    <row r="49" customFormat="false" ht="12.8" hidden="false" customHeight="false" outlineLevel="0" collapsed="false">
      <c r="A49" s="0" t="s">
        <v>156</v>
      </c>
      <c r="B49" s="0" t="n">
        <v>1165</v>
      </c>
      <c r="C49" s="0" t="n">
        <v>985</v>
      </c>
    </row>
    <row r="50" customFormat="false" ht="12.8" hidden="false" customHeight="false" outlineLevel="0" collapsed="false">
      <c r="A50" s="0" t="s">
        <v>157</v>
      </c>
      <c r="B50" s="0" t="n">
        <v>854</v>
      </c>
      <c r="C50" s="0" t="n">
        <v>747</v>
      </c>
    </row>
    <row r="51" customFormat="false" ht="12.8" hidden="false" customHeight="false" outlineLevel="0" collapsed="false">
      <c r="A51" s="0" t="s">
        <v>158</v>
      </c>
      <c r="B51" s="0" t="n">
        <v>101</v>
      </c>
      <c r="C51" s="0" t="n">
        <v>59</v>
      </c>
    </row>
    <row r="52" customFormat="false" ht="12.8" hidden="false" customHeight="false" outlineLevel="0" collapsed="false">
      <c r="A52" s="0" t="s">
        <v>159</v>
      </c>
      <c r="B52" s="0" t="n">
        <v>510</v>
      </c>
      <c r="C52" s="0" t="n">
        <v>386</v>
      </c>
    </row>
    <row r="53" customFormat="false" ht="12.8" hidden="false" customHeight="false" outlineLevel="0" collapsed="false">
      <c r="A53" s="0" t="s">
        <v>160</v>
      </c>
      <c r="B53" s="0" t="n">
        <v>116</v>
      </c>
      <c r="C53" s="0" t="n">
        <v>107</v>
      </c>
    </row>
    <row r="54" customFormat="false" ht="12.8" hidden="false" customHeight="false" outlineLevel="0" collapsed="false">
      <c r="A54" s="0" t="s">
        <v>161</v>
      </c>
      <c r="B54" s="0" t="n">
        <v>342</v>
      </c>
      <c r="C54" s="0" t="n">
        <v>299</v>
      </c>
    </row>
    <row r="55" customFormat="false" ht="12.8" hidden="false" customHeight="false" outlineLevel="0" collapsed="false">
      <c r="A55" s="0" t="s">
        <v>162</v>
      </c>
      <c r="B55" s="0" t="n">
        <v>339</v>
      </c>
      <c r="C55" s="0" t="n">
        <v>289</v>
      </c>
    </row>
    <row r="56" customFormat="false" ht="12.8" hidden="false" customHeight="false" outlineLevel="0" collapsed="false">
      <c r="A56" s="0" t="s">
        <v>163</v>
      </c>
      <c r="B56" s="0" t="n">
        <v>943</v>
      </c>
      <c r="C56" s="0" t="n">
        <v>808</v>
      </c>
    </row>
    <row r="57" customFormat="false" ht="12.8" hidden="false" customHeight="false" outlineLevel="0" collapsed="false">
      <c r="A57" s="0" t="s">
        <v>164</v>
      </c>
      <c r="B57" s="0" t="n">
        <v>753</v>
      </c>
      <c r="C57" s="0" t="n">
        <v>648</v>
      </c>
    </row>
    <row r="58" customFormat="false" ht="12.8" hidden="false" customHeight="false" outlineLevel="0" collapsed="false">
      <c r="A58" s="0" t="s">
        <v>165</v>
      </c>
      <c r="B58" s="0" t="n">
        <v>264</v>
      </c>
      <c r="C58" s="0" t="n">
        <v>223</v>
      </c>
    </row>
    <row r="59" customFormat="false" ht="12.8" hidden="false" customHeight="false" outlineLevel="0" collapsed="false">
      <c r="A59" s="0" t="s">
        <v>166</v>
      </c>
      <c r="B59" s="0" t="n">
        <v>268</v>
      </c>
      <c r="C59" s="0" t="n">
        <v>217</v>
      </c>
    </row>
    <row r="60" customFormat="false" ht="12.8" hidden="false" customHeight="false" outlineLevel="0" collapsed="false">
      <c r="A60" s="0" t="s">
        <v>167</v>
      </c>
      <c r="B60" s="0" t="n">
        <v>609</v>
      </c>
      <c r="C60" s="0" t="n">
        <v>582</v>
      </c>
    </row>
    <row r="61" customFormat="false" ht="12.8" hidden="false" customHeight="false" outlineLevel="0" collapsed="false">
      <c r="A61" s="0" t="s">
        <v>168</v>
      </c>
      <c r="B61" s="0" t="n">
        <v>132</v>
      </c>
      <c r="C61" s="0" t="n">
        <v>124</v>
      </c>
    </row>
    <row r="62" customFormat="false" ht="12.8" hidden="false" customHeight="false" outlineLevel="0" collapsed="false">
      <c r="A62" s="0" t="s">
        <v>169</v>
      </c>
      <c r="B62" s="0" t="n">
        <v>1581</v>
      </c>
      <c r="C62" s="0" t="n">
        <v>1198</v>
      </c>
    </row>
    <row r="63" customFormat="false" ht="12.8" hidden="false" customHeight="false" outlineLevel="0" collapsed="false">
      <c r="A63" s="0" t="s">
        <v>170</v>
      </c>
      <c r="B63" s="0" t="n">
        <v>557</v>
      </c>
      <c r="C63" s="0" t="n">
        <v>396</v>
      </c>
    </row>
    <row r="64" customFormat="false" ht="12.8" hidden="false" customHeight="false" outlineLevel="0" collapsed="false">
      <c r="A64" s="0" t="s">
        <v>171</v>
      </c>
      <c r="B64" s="0" t="n">
        <v>1351</v>
      </c>
      <c r="C64" s="0" t="n">
        <v>1194</v>
      </c>
    </row>
    <row r="65" customFormat="false" ht="12.8" hidden="false" customHeight="false" outlineLevel="0" collapsed="false">
      <c r="A65" s="0" t="s">
        <v>172</v>
      </c>
      <c r="B65" s="0" t="n">
        <v>1450</v>
      </c>
      <c r="C65" s="0" t="n">
        <v>1189</v>
      </c>
    </row>
    <row r="66" customFormat="false" ht="12.8" hidden="false" customHeight="false" outlineLevel="0" collapsed="false">
      <c r="A66" s="0" t="s">
        <v>173</v>
      </c>
      <c r="B66" s="0" t="n">
        <v>684</v>
      </c>
      <c r="C66" s="0" t="n">
        <v>609</v>
      </c>
    </row>
    <row r="67" customFormat="false" ht="12.8" hidden="false" customHeight="false" outlineLevel="0" collapsed="false">
      <c r="A67" s="0" t="s">
        <v>174</v>
      </c>
      <c r="B67" s="0" t="n">
        <v>328</v>
      </c>
      <c r="C67" s="0" t="n">
        <v>275</v>
      </c>
    </row>
    <row r="68" customFormat="false" ht="12.8" hidden="false" customHeight="false" outlineLevel="0" collapsed="false">
      <c r="A68" s="0" t="s">
        <v>175</v>
      </c>
      <c r="B68" s="0" t="n">
        <v>358</v>
      </c>
      <c r="C68" s="0" t="n">
        <v>329</v>
      </c>
    </row>
    <row r="69" customFormat="false" ht="12.8" hidden="false" customHeight="false" outlineLevel="0" collapsed="false">
      <c r="A69" s="0" t="s">
        <v>176</v>
      </c>
      <c r="B69" s="0" t="n">
        <v>329</v>
      </c>
      <c r="C69" s="0" t="n">
        <v>250</v>
      </c>
    </row>
    <row r="70" customFormat="false" ht="12.8" hidden="false" customHeight="false" outlineLevel="0" collapsed="false">
      <c r="A70" s="0" t="s">
        <v>177</v>
      </c>
      <c r="B70" s="0" t="n">
        <v>888</v>
      </c>
      <c r="C70" s="0" t="n">
        <v>766</v>
      </c>
    </row>
    <row r="71" customFormat="false" ht="12.8" hidden="false" customHeight="false" outlineLevel="0" collapsed="false">
      <c r="A71" s="0" t="s">
        <v>178</v>
      </c>
      <c r="B71" s="0" t="n">
        <v>953</v>
      </c>
      <c r="C71" s="0" t="n">
        <v>849</v>
      </c>
    </row>
    <row r="72" customFormat="false" ht="12.8" hidden="false" customHeight="false" outlineLevel="0" collapsed="false">
      <c r="A72" s="0" t="s">
        <v>179</v>
      </c>
      <c r="B72" s="0" t="n">
        <v>773</v>
      </c>
      <c r="C72" s="0" t="n">
        <v>664</v>
      </c>
    </row>
    <row r="73" customFormat="false" ht="12.8" hidden="false" customHeight="false" outlineLevel="0" collapsed="false">
      <c r="A73" s="0" t="s">
        <v>180</v>
      </c>
      <c r="B73" s="0" t="n">
        <v>761</v>
      </c>
      <c r="C73" s="0" t="n">
        <v>673</v>
      </c>
    </row>
    <row r="74" customFormat="false" ht="12.8" hidden="false" customHeight="false" outlineLevel="0" collapsed="false">
      <c r="A74" s="0" t="s">
        <v>181</v>
      </c>
      <c r="B74" s="0" t="n">
        <v>136</v>
      </c>
      <c r="C74" s="0" t="n">
        <v>387</v>
      </c>
    </row>
    <row r="75" customFormat="false" ht="12.8" hidden="false" customHeight="false" outlineLevel="0" collapsed="false">
      <c r="A75" s="0" t="s">
        <v>182</v>
      </c>
      <c r="B75" s="0" t="n">
        <v>976</v>
      </c>
      <c r="C75" s="0" t="n">
        <v>842</v>
      </c>
    </row>
    <row r="76" customFormat="false" ht="12.8" hidden="false" customHeight="false" outlineLevel="0" collapsed="false">
      <c r="A76" s="0" t="s">
        <v>183</v>
      </c>
      <c r="B76" s="0" t="n">
        <v>349</v>
      </c>
      <c r="C76" s="0" t="n">
        <v>330</v>
      </c>
    </row>
    <row r="77" customFormat="false" ht="12.8" hidden="false" customHeight="false" outlineLevel="0" collapsed="false">
      <c r="A77" s="0" t="s">
        <v>184</v>
      </c>
      <c r="B77" s="0" t="n">
        <v>515</v>
      </c>
      <c r="C77" s="0" t="n">
        <v>482</v>
      </c>
    </row>
    <row r="78" customFormat="false" ht="12.8" hidden="false" customHeight="false" outlineLevel="0" collapsed="false">
      <c r="A78" s="0" t="s">
        <v>36</v>
      </c>
      <c r="B78" s="0" t="n">
        <v>811</v>
      </c>
      <c r="C78" s="0" t="n">
        <v>651</v>
      </c>
    </row>
    <row r="79" customFormat="false" ht="12.8" hidden="false" customHeight="false" outlineLevel="0" collapsed="false">
      <c r="A79" s="0" t="s">
        <v>185</v>
      </c>
      <c r="B79" s="0" t="n">
        <v>545</v>
      </c>
      <c r="C79" s="0" t="n">
        <v>472</v>
      </c>
    </row>
    <row r="80" customFormat="false" ht="12.8" hidden="false" customHeight="false" outlineLevel="0" collapsed="false">
      <c r="A80" s="0" t="s">
        <v>186</v>
      </c>
      <c r="B80" s="0" t="n">
        <v>1605</v>
      </c>
      <c r="C80" s="0" t="n">
        <v>1186</v>
      </c>
    </row>
    <row r="81" customFormat="false" ht="12.8" hidden="false" customHeight="false" outlineLevel="0" collapsed="false">
      <c r="A81" s="0" t="s">
        <v>187</v>
      </c>
      <c r="B81" s="0" t="n">
        <v>1100</v>
      </c>
      <c r="C81" s="0" t="n">
        <v>675</v>
      </c>
    </row>
    <row r="82" customFormat="false" ht="12.8" hidden="false" customHeight="false" outlineLevel="0" collapsed="false">
      <c r="A82" s="0" t="s">
        <v>37</v>
      </c>
      <c r="B82" s="0" t="n">
        <v>1541</v>
      </c>
      <c r="C82" s="0" t="n">
        <v>1185</v>
      </c>
    </row>
    <row r="83" customFormat="false" ht="12.8" hidden="false" customHeight="false" outlineLevel="0" collapsed="false">
      <c r="A83" s="0" t="s">
        <v>188</v>
      </c>
      <c r="B83" s="0" t="n">
        <v>1484</v>
      </c>
      <c r="C83" s="0" t="n">
        <v>1100</v>
      </c>
    </row>
    <row r="84" customFormat="false" ht="12.8" hidden="false" customHeight="false" outlineLevel="0" collapsed="false">
      <c r="A84" s="0" t="s">
        <v>189</v>
      </c>
      <c r="B84" s="0" t="n">
        <v>1072</v>
      </c>
      <c r="C84" s="0" t="n">
        <v>944</v>
      </c>
    </row>
    <row r="85" customFormat="false" ht="12.8" hidden="false" customHeight="false" outlineLevel="0" collapsed="false">
      <c r="A85" s="0" t="s">
        <v>52</v>
      </c>
      <c r="B85" s="0" t="n">
        <v>396</v>
      </c>
      <c r="C85" s="0" t="n">
        <v>357</v>
      </c>
    </row>
    <row r="86" customFormat="false" ht="12.8" hidden="false" customHeight="false" outlineLevel="0" collapsed="false">
      <c r="A86" s="0" t="s">
        <v>190</v>
      </c>
      <c r="B86" s="0" t="n">
        <v>383</v>
      </c>
      <c r="C86" s="0" t="n">
        <v>359</v>
      </c>
    </row>
    <row r="87" customFormat="false" ht="12.8" hidden="false" customHeight="false" outlineLevel="0" collapsed="false">
      <c r="A87" s="0" t="s">
        <v>191</v>
      </c>
      <c r="B87" s="0" t="n">
        <v>420</v>
      </c>
      <c r="C87" s="0" t="n">
        <v>385</v>
      </c>
    </row>
    <row r="88" customFormat="false" ht="12.8" hidden="false" customHeight="false" outlineLevel="0" collapsed="false">
      <c r="A88" s="0" t="s">
        <v>53</v>
      </c>
      <c r="B88" s="0" t="n">
        <v>1517</v>
      </c>
      <c r="C88" s="0" t="n">
        <v>1039</v>
      </c>
    </row>
    <row r="89" customFormat="false" ht="12.8" hidden="false" customHeight="false" outlineLevel="0" collapsed="false">
      <c r="A89" s="0" t="s">
        <v>192</v>
      </c>
      <c r="B89" s="0" t="n">
        <v>1178</v>
      </c>
      <c r="C89" s="0" t="n">
        <v>975</v>
      </c>
    </row>
    <row r="90" customFormat="false" ht="12.8" hidden="false" customHeight="false" outlineLevel="0" collapsed="false">
      <c r="A90" s="0" t="s">
        <v>193</v>
      </c>
      <c r="B90" s="0" t="n">
        <v>1634</v>
      </c>
      <c r="C90" s="0" t="n">
        <v>1210</v>
      </c>
    </row>
    <row r="91" customFormat="false" ht="12.8" hidden="false" customHeight="false" outlineLevel="0" collapsed="false">
      <c r="A91" s="0" t="s">
        <v>194</v>
      </c>
      <c r="B91" s="0" t="n">
        <v>1367</v>
      </c>
      <c r="C91" s="0" t="n">
        <v>1184</v>
      </c>
    </row>
    <row r="92" customFormat="false" ht="12.8" hidden="false" customHeight="false" outlineLevel="0" collapsed="false">
      <c r="A92" s="0" t="s">
        <v>195</v>
      </c>
      <c r="B92" s="0" t="n">
        <v>1745</v>
      </c>
      <c r="C92" s="0" t="n">
        <v>1179</v>
      </c>
    </row>
    <row r="93" customFormat="false" ht="12.8" hidden="false" customHeight="false" outlineLevel="0" collapsed="false">
      <c r="A93" s="0" t="s">
        <v>196</v>
      </c>
      <c r="B93" s="0" t="n">
        <v>540</v>
      </c>
      <c r="C93" s="0" t="n">
        <v>487</v>
      </c>
    </row>
    <row r="94" customFormat="false" ht="12.8" hidden="false" customHeight="false" outlineLevel="0" collapsed="false">
      <c r="A94" s="0" t="s">
        <v>197</v>
      </c>
      <c r="B94" s="0" t="n">
        <v>678</v>
      </c>
      <c r="C94" s="0" t="n">
        <v>561</v>
      </c>
    </row>
    <row r="95" customFormat="false" ht="12.8" hidden="false" customHeight="false" outlineLevel="0" collapsed="false">
      <c r="A95" s="0" t="s">
        <v>198</v>
      </c>
      <c r="B95" s="0" t="n">
        <v>1082</v>
      </c>
      <c r="C95" s="0" t="n">
        <v>978</v>
      </c>
    </row>
    <row r="96" customFormat="false" ht="12.8" hidden="false" customHeight="false" outlineLevel="0" collapsed="false">
      <c r="A96" s="0" t="s">
        <v>199</v>
      </c>
      <c r="B96" s="0" t="n">
        <v>1397</v>
      </c>
      <c r="C96" s="0" t="n">
        <v>1177</v>
      </c>
    </row>
    <row r="97" customFormat="false" ht="12.8" hidden="false" customHeight="false" outlineLevel="0" collapsed="false">
      <c r="A97" s="0" t="s">
        <v>200</v>
      </c>
      <c r="B97" s="0" t="n">
        <v>1062</v>
      </c>
      <c r="C97" s="0" t="n">
        <v>868</v>
      </c>
    </row>
    <row r="98" customFormat="false" ht="12.8" hidden="false" customHeight="false" outlineLevel="0" collapsed="false">
      <c r="A98" s="0" t="s">
        <v>201</v>
      </c>
      <c r="B98" s="0" t="n">
        <v>1449</v>
      </c>
      <c r="C98" s="0" t="n">
        <v>1154</v>
      </c>
    </row>
    <row r="99" customFormat="false" ht="12.8" hidden="false" customHeight="false" outlineLevel="0" collapsed="false">
      <c r="A99" s="0" t="s">
        <v>202</v>
      </c>
      <c r="B99" s="0" t="n">
        <v>1594</v>
      </c>
      <c r="C99" s="0" t="n">
        <v>1211</v>
      </c>
    </row>
    <row r="100" customFormat="false" ht="12.8" hidden="false" customHeight="false" outlineLevel="0" collapsed="false">
      <c r="A100" s="0" t="s">
        <v>203</v>
      </c>
      <c r="B100" s="0" t="n">
        <v>1261</v>
      </c>
      <c r="C100" s="0" t="n">
        <v>1077</v>
      </c>
    </row>
    <row r="101" customFormat="false" ht="12.8" hidden="false" customHeight="false" outlineLevel="0" collapsed="false">
      <c r="A101" s="0" t="s">
        <v>204</v>
      </c>
      <c r="B101" s="0" t="n">
        <v>1248</v>
      </c>
      <c r="C101" s="0" t="n">
        <v>878</v>
      </c>
    </row>
    <row r="102" customFormat="false" ht="12.8" hidden="false" customHeight="false" outlineLevel="0" collapsed="false">
      <c r="A102" s="0" t="s">
        <v>205</v>
      </c>
      <c r="B102" s="0" t="n">
        <v>903</v>
      </c>
      <c r="C102" s="0" t="n">
        <v>795</v>
      </c>
    </row>
    <row r="103" customFormat="false" ht="12.8" hidden="false" customHeight="false" outlineLevel="0" collapsed="false">
      <c r="A103" s="0" t="s">
        <v>206</v>
      </c>
      <c r="B103" s="0" t="n">
        <v>1318</v>
      </c>
      <c r="C103" s="0" t="n">
        <v>1126</v>
      </c>
    </row>
    <row r="104" customFormat="false" ht="12.8" hidden="false" customHeight="false" outlineLevel="0" collapsed="false">
      <c r="A104" s="0" t="s">
        <v>207</v>
      </c>
      <c r="B104" s="0" t="n">
        <v>818</v>
      </c>
      <c r="C104" s="0" t="n">
        <v>666</v>
      </c>
    </row>
    <row r="105" customFormat="false" ht="12.8" hidden="false" customHeight="false" outlineLevel="0" collapsed="false">
      <c r="A105" s="0" t="s">
        <v>208</v>
      </c>
      <c r="B105" s="0" t="n">
        <v>1460</v>
      </c>
      <c r="C105" s="0" t="n">
        <v>1154</v>
      </c>
    </row>
    <row r="106" customFormat="false" ht="12.8" hidden="false" customHeight="false" outlineLevel="0" collapsed="false">
      <c r="A106" s="0" t="s">
        <v>209</v>
      </c>
      <c r="B106" s="0" t="n">
        <v>1310</v>
      </c>
      <c r="C106" s="0" t="n">
        <v>1062</v>
      </c>
    </row>
    <row r="107" customFormat="false" ht="12.8" hidden="false" customHeight="false" outlineLevel="0" collapsed="false">
      <c r="A107" s="0" t="s">
        <v>210</v>
      </c>
      <c r="B107" s="0" t="n">
        <v>1460</v>
      </c>
      <c r="C107" s="0" t="n">
        <v>1201</v>
      </c>
    </row>
    <row r="108" customFormat="false" ht="12.8" hidden="false" customHeight="false" outlineLevel="0" collapsed="false">
      <c r="A108" s="0" t="s">
        <v>108</v>
      </c>
      <c r="B108" s="0" t="n">
        <v>1371</v>
      </c>
      <c r="C108" s="0" t="n">
        <v>1206</v>
      </c>
    </row>
    <row r="109" customFormat="false" ht="12.8" hidden="false" customHeight="false" outlineLevel="0" collapsed="false">
      <c r="A109" s="0" t="s">
        <v>211</v>
      </c>
      <c r="B109" s="0" t="n">
        <v>1332</v>
      </c>
      <c r="C109" s="0" t="n">
        <v>1142</v>
      </c>
    </row>
    <row r="110" customFormat="false" ht="12.8" hidden="false" customHeight="false" outlineLevel="0" collapsed="false">
      <c r="A110" s="0" t="s">
        <v>212</v>
      </c>
      <c r="B110" s="0" t="n">
        <v>1358</v>
      </c>
      <c r="C110" s="0" t="n">
        <v>1125</v>
      </c>
    </row>
    <row r="111" customFormat="false" ht="12.8" hidden="false" customHeight="false" outlineLevel="0" collapsed="false">
      <c r="A111" s="0" t="s">
        <v>213</v>
      </c>
      <c r="B111" s="0" t="n">
        <v>817</v>
      </c>
      <c r="C111" s="0" t="n">
        <v>687</v>
      </c>
    </row>
    <row r="112" customFormat="false" ht="12.8" hidden="false" customHeight="false" outlineLevel="0" collapsed="false">
      <c r="A112" s="0" t="s">
        <v>214</v>
      </c>
      <c r="B112" s="0" t="n">
        <v>1318</v>
      </c>
      <c r="C112" s="0" t="n">
        <v>1145</v>
      </c>
    </row>
    <row r="113" customFormat="false" ht="12.8" hidden="false" customHeight="false" outlineLevel="0" collapsed="false">
      <c r="A113" s="0" t="s">
        <v>215</v>
      </c>
      <c r="B113" s="0" t="n">
        <v>1351</v>
      </c>
      <c r="C113" s="0" t="n">
        <v>1009</v>
      </c>
    </row>
    <row r="114" customFormat="false" ht="12.8" hidden="false" customHeight="false" outlineLevel="0" collapsed="false">
      <c r="A114" s="0" t="s">
        <v>112</v>
      </c>
      <c r="B114" s="0" t="n">
        <v>1029</v>
      </c>
      <c r="C114" s="0" t="n">
        <v>928</v>
      </c>
    </row>
    <row r="115" customFormat="false" ht="12.8" hidden="false" customHeight="false" outlineLevel="0" collapsed="false">
      <c r="A115" s="0" t="s">
        <v>113</v>
      </c>
      <c r="B115" s="0" t="n">
        <v>871</v>
      </c>
      <c r="C115" s="0" t="n">
        <v>670</v>
      </c>
    </row>
    <row r="116" customFormat="false" ht="12.8" hidden="false" customHeight="false" outlineLevel="0" collapsed="false">
      <c r="A116" s="0" t="s">
        <v>216</v>
      </c>
      <c r="B116" s="0" t="n">
        <v>798</v>
      </c>
      <c r="C116" s="0" t="n">
        <v>666</v>
      </c>
    </row>
    <row r="117" customFormat="false" ht="12.8" hidden="false" customHeight="false" outlineLevel="0" collapsed="false">
      <c r="A117" s="0" t="s">
        <v>217</v>
      </c>
      <c r="B117" s="0" t="n">
        <v>1277</v>
      </c>
      <c r="C117" s="0" t="n">
        <v>972</v>
      </c>
    </row>
    <row r="118" customFormat="false" ht="12.8" hidden="false" customHeight="false" outlineLevel="0" collapsed="false">
      <c r="A118" s="0" t="s">
        <v>218</v>
      </c>
      <c r="B118" s="0" t="n">
        <v>1500</v>
      </c>
      <c r="C118" s="0" t="n">
        <v>1167</v>
      </c>
    </row>
    <row r="119" customFormat="false" ht="12.8" hidden="false" customHeight="false" outlineLevel="0" collapsed="false">
      <c r="A119" s="0" t="s">
        <v>219</v>
      </c>
      <c r="B119" s="0" t="n">
        <v>1545</v>
      </c>
      <c r="C119" s="0" t="n">
        <v>1197</v>
      </c>
    </row>
    <row r="120" customFormat="false" ht="12.8" hidden="false" customHeight="false" outlineLevel="0" collapsed="false">
      <c r="A120" s="0" t="s">
        <v>220</v>
      </c>
      <c r="B120" s="0" t="n">
        <v>1439</v>
      </c>
      <c r="C120" s="0" t="n">
        <v>1153</v>
      </c>
    </row>
    <row r="121" customFormat="false" ht="12.8" hidden="false" customHeight="false" outlineLevel="0" collapsed="false">
      <c r="A121" s="0" t="s">
        <v>221</v>
      </c>
      <c r="B121" s="0" t="n">
        <v>3434</v>
      </c>
      <c r="C121" s="0" t="n">
        <v>1143</v>
      </c>
    </row>
    <row r="122" customFormat="false" ht="12.8" hidden="false" customHeight="false" outlineLevel="0" collapsed="false">
      <c r="A122" s="0" t="s">
        <v>222</v>
      </c>
      <c r="B122" s="0" t="n">
        <v>2505</v>
      </c>
      <c r="C122" s="0" t="n">
        <v>1154</v>
      </c>
    </row>
    <row r="123" customFormat="false" ht="12.8" hidden="false" customHeight="false" outlineLevel="0" collapsed="false">
      <c r="A123" s="0" t="s">
        <v>223</v>
      </c>
      <c r="B123" s="0" t="n">
        <v>2118</v>
      </c>
      <c r="C123" s="0" t="n">
        <v>1003</v>
      </c>
    </row>
    <row r="124" customFormat="false" ht="12.8" hidden="false" customHeight="false" outlineLevel="0" collapsed="false">
      <c r="A124" s="0" t="s">
        <v>224</v>
      </c>
      <c r="B124" s="0" t="n">
        <v>1497</v>
      </c>
      <c r="C124" s="0" t="n">
        <v>998</v>
      </c>
    </row>
    <row r="125" customFormat="false" ht="12.8" hidden="false" customHeight="false" outlineLevel="0" collapsed="false">
      <c r="A125" s="0" t="s">
        <v>225</v>
      </c>
      <c r="B125" s="0" t="n">
        <v>2391</v>
      </c>
      <c r="C125" s="0" t="n">
        <v>982</v>
      </c>
    </row>
    <row r="126" customFormat="false" ht="12.8" hidden="false" customHeight="false" outlineLevel="0" collapsed="false">
      <c r="A126" s="0" t="s">
        <v>226</v>
      </c>
      <c r="B126" s="0" t="n">
        <v>1352</v>
      </c>
      <c r="C126" s="0" t="n">
        <v>1160</v>
      </c>
    </row>
    <row r="127" customFormat="false" ht="12.8" hidden="false" customHeight="false" outlineLevel="0" collapsed="false">
      <c r="A127" s="0" t="s">
        <v>227</v>
      </c>
      <c r="B127" s="0" t="n">
        <v>1694</v>
      </c>
      <c r="C127" s="0" t="n">
        <v>1157</v>
      </c>
    </row>
    <row r="128" customFormat="false" ht="12.8" hidden="false" customHeight="false" outlineLevel="0" collapsed="false">
      <c r="A128" s="0" t="s">
        <v>228</v>
      </c>
      <c r="B128" s="0" t="n">
        <v>2383</v>
      </c>
      <c r="C128" s="0" t="n">
        <v>1007</v>
      </c>
    </row>
    <row r="129" customFormat="false" ht="12.8" hidden="false" customHeight="false" outlineLevel="0" collapsed="false">
      <c r="A129" s="0" t="s">
        <v>229</v>
      </c>
      <c r="B129" s="0" t="n">
        <v>2466</v>
      </c>
      <c r="C129" s="0" t="n">
        <v>1136</v>
      </c>
    </row>
    <row r="130" customFormat="false" ht="12.8" hidden="false" customHeight="false" outlineLevel="0" collapsed="false">
      <c r="A130" s="0" t="s">
        <v>230</v>
      </c>
      <c r="B130" s="0" t="n">
        <v>2215</v>
      </c>
      <c r="C130" s="0" t="n">
        <v>1196</v>
      </c>
    </row>
    <row r="131" customFormat="false" ht="12.8" hidden="false" customHeight="false" outlineLevel="0" collapsed="false">
      <c r="A131" s="0" t="s">
        <v>231</v>
      </c>
      <c r="B131" s="0" t="n">
        <v>2687</v>
      </c>
      <c r="C131" s="0" t="n">
        <v>951</v>
      </c>
    </row>
    <row r="132" customFormat="false" ht="12.8" hidden="false" customHeight="false" outlineLevel="0" collapsed="false">
      <c r="A132" s="0" t="s">
        <v>232</v>
      </c>
      <c r="B132" s="0" t="n">
        <v>3688</v>
      </c>
      <c r="C132" s="0" t="n">
        <v>1133</v>
      </c>
    </row>
    <row r="133" customFormat="false" ht="12.8" hidden="false" customHeight="false" outlineLevel="0" collapsed="false">
      <c r="A133" s="0" t="s">
        <v>233</v>
      </c>
      <c r="B133" s="0" t="n">
        <v>3196</v>
      </c>
      <c r="C133" s="0" t="n">
        <v>1012</v>
      </c>
    </row>
    <row r="134" customFormat="false" ht="12.8" hidden="false" customHeight="false" outlineLevel="0" collapsed="false">
      <c r="A134" s="0" t="s">
        <v>234</v>
      </c>
      <c r="B134" s="0" t="n">
        <v>1417</v>
      </c>
      <c r="C134" s="0" t="n">
        <v>1016</v>
      </c>
    </row>
    <row r="135" customFormat="false" ht="12.8" hidden="false" customHeight="false" outlineLevel="0" collapsed="false">
      <c r="A135" s="0" t="s">
        <v>235</v>
      </c>
      <c r="B135" s="0" t="n">
        <v>1781</v>
      </c>
      <c r="C135" s="0" t="n">
        <v>1003</v>
      </c>
    </row>
    <row r="136" customFormat="false" ht="12.8" hidden="false" customHeight="false" outlineLevel="0" collapsed="false">
      <c r="A136" s="0" t="s">
        <v>236</v>
      </c>
      <c r="B136" s="0" t="n">
        <v>1384</v>
      </c>
      <c r="C136" s="0" t="n">
        <v>931</v>
      </c>
    </row>
    <row r="137" customFormat="false" ht="12.8" hidden="false" customHeight="false" outlineLevel="0" collapsed="false">
      <c r="A137" s="0" t="s">
        <v>237</v>
      </c>
      <c r="B137" s="0" t="n">
        <v>1470</v>
      </c>
      <c r="C137" s="0" t="n">
        <v>920</v>
      </c>
    </row>
    <row r="138" customFormat="false" ht="12.8" hidden="false" customHeight="false" outlineLevel="0" collapsed="false">
      <c r="A138" s="0" t="s">
        <v>238</v>
      </c>
      <c r="B138" s="0" t="n">
        <v>1886</v>
      </c>
      <c r="C138" s="0" t="n">
        <v>951</v>
      </c>
    </row>
    <row r="139" customFormat="false" ht="12.8" hidden="false" customHeight="false" outlineLevel="0" collapsed="false">
      <c r="A139" s="0" t="s">
        <v>239</v>
      </c>
      <c r="B139" s="0" t="n">
        <v>1347</v>
      </c>
      <c r="C139" s="0" t="n">
        <v>999</v>
      </c>
    </row>
    <row r="140" customFormat="false" ht="12.8" hidden="false" customHeight="false" outlineLevel="0" collapsed="false">
      <c r="A140" s="0" t="s">
        <v>240</v>
      </c>
      <c r="B140" s="0" t="n">
        <v>1822</v>
      </c>
      <c r="C140" s="0" t="n">
        <v>948</v>
      </c>
    </row>
    <row r="141" customFormat="false" ht="12.8" hidden="false" customHeight="false" outlineLevel="0" collapsed="false">
      <c r="A141" s="0" t="s">
        <v>241</v>
      </c>
      <c r="B141" s="0" t="n">
        <v>1415</v>
      </c>
      <c r="C141" s="0" t="n">
        <v>1179</v>
      </c>
    </row>
    <row r="142" customFormat="false" ht="12.8" hidden="false" customHeight="false" outlineLevel="0" collapsed="false">
      <c r="A142" s="0" t="s">
        <v>242</v>
      </c>
      <c r="B142" s="0" t="n">
        <v>1823</v>
      </c>
      <c r="C142" s="0" t="n">
        <v>978</v>
      </c>
    </row>
    <row r="143" customFormat="false" ht="12.8" hidden="false" customHeight="false" outlineLevel="0" collapsed="false">
      <c r="A143" s="0" t="s">
        <v>243</v>
      </c>
      <c r="B143" s="0" t="n">
        <v>1467</v>
      </c>
      <c r="C143" s="0" t="n">
        <v>1169</v>
      </c>
    </row>
    <row r="144" customFormat="false" ht="12.8" hidden="false" customHeight="false" outlineLevel="0" collapsed="false">
      <c r="A144" s="1" t="s">
        <v>115</v>
      </c>
      <c r="B144" s="2" t="n">
        <f aca="false">AVERAGE(B2:B143)</f>
        <v>1203.54929577465</v>
      </c>
      <c r="C144" s="2" t="n">
        <f aca="false">AVERAGE(C2:C143)</f>
        <v>877.077464788732</v>
      </c>
    </row>
    <row r="145" customFormat="false" ht="12.8" hidden="false" customHeight="false" outlineLevel="0" collapsed="false">
      <c r="A145" s="1" t="s">
        <v>244</v>
      </c>
      <c r="B145" s="2" t="n">
        <f aca="false">STDEV(B2:B143)</f>
        <v>621.182349827399</v>
      </c>
      <c r="C145" s="2" t="n">
        <f aca="false">STDEV(C2:C143)</f>
        <v>319.079128760482</v>
      </c>
    </row>
    <row r="146" customFormat="false" ht="12.8" hidden="false" customHeight="false" outlineLevel="0" collapsed="false">
      <c r="A146" s="1" t="s">
        <v>117</v>
      </c>
      <c r="C146" s="0" t="n">
        <f aca="false">C144*100/B144</f>
        <v>72.8742451902823</v>
      </c>
    </row>
    <row r="147" customFormat="false" ht="12.8" hidden="false" customHeight="false" outlineLevel="0" collapsed="false">
      <c r="A147" s="1" t="s">
        <v>118</v>
      </c>
      <c r="C147" s="0" t="n">
        <f aca="false">100-C146</f>
        <v>27.125754809717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29"/>
  <sheetViews>
    <sheetView windowProtection="false" showFormulas="false" showGridLines="true" showRowColHeaders="true" showZeros="true" rightToLeft="false" tabSelected="false" showOutlineSymbols="true" defaultGridColor="true" view="normal" topLeftCell="A114" colorId="64" zoomScale="100" zoomScaleNormal="100" zoomScalePageLayoutView="100" workbookViewId="0">
      <selection pane="topLeft" activeCell="A128" activeCellId="0" sqref="A128"/>
    </sheetView>
  </sheetViews>
  <sheetFormatPr defaultRowHeight="12.85"/>
  <cols>
    <col collapsed="false" hidden="false" max="1" min="1" style="0" width="32.1275510204082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</row>
    <row r="2" customFormat="false" ht="12.8" hidden="false" customHeight="false" outlineLevel="0" collapsed="false">
      <c r="A2" s="0" t="s">
        <v>245</v>
      </c>
      <c r="B2" s="0" t="n">
        <v>1773</v>
      </c>
      <c r="C2" s="0" t="n">
        <v>1444</v>
      </c>
    </row>
    <row r="3" customFormat="false" ht="12.8" hidden="false" customHeight="false" outlineLevel="0" collapsed="false">
      <c r="A3" s="0" t="s">
        <v>246</v>
      </c>
      <c r="B3" s="0" t="n">
        <v>1726</v>
      </c>
      <c r="C3" s="0" t="n">
        <v>1404</v>
      </c>
    </row>
    <row r="4" customFormat="false" ht="12.8" hidden="false" customHeight="false" outlineLevel="0" collapsed="false">
      <c r="A4" s="0" t="s">
        <v>9</v>
      </c>
      <c r="B4" s="0" t="n">
        <v>1734</v>
      </c>
      <c r="C4" s="0" t="n">
        <v>1444</v>
      </c>
    </row>
    <row r="5" customFormat="false" ht="12.8" hidden="false" customHeight="false" outlineLevel="0" collapsed="false">
      <c r="A5" s="0" t="s">
        <v>247</v>
      </c>
      <c r="B5" s="0" t="n">
        <v>1811</v>
      </c>
      <c r="C5" s="0" t="n">
        <v>1457</v>
      </c>
    </row>
    <row r="6" customFormat="false" ht="12.8" hidden="false" customHeight="false" outlineLevel="0" collapsed="false">
      <c r="A6" s="0" t="s">
        <v>127</v>
      </c>
      <c r="B6" s="0" t="n">
        <v>1774</v>
      </c>
      <c r="C6" s="0" t="n">
        <v>1395</v>
      </c>
    </row>
    <row r="7" customFormat="false" ht="12.8" hidden="false" customHeight="false" outlineLevel="0" collapsed="false">
      <c r="A7" s="0" t="s">
        <v>248</v>
      </c>
      <c r="B7" s="0" t="n">
        <v>1237</v>
      </c>
      <c r="C7" s="0" t="n">
        <v>1161</v>
      </c>
    </row>
    <row r="8" customFormat="false" ht="12.8" hidden="false" customHeight="false" outlineLevel="0" collapsed="false">
      <c r="A8" s="0" t="s">
        <v>249</v>
      </c>
      <c r="B8" s="0" t="n">
        <v>769</v>
      </c>
      <c r="C8" s="0" t="n">
        <v>686</v>
      </c>
    </row>
    <row r="9" customFormat="false" ht="12.8" hidden="false" customHeight="false" outlineLevel="0" collapsed="false">
      <c r="A9" s="0" t="s">
        <v>130</v>
      </c>
      <c r="B9" s="0" t="n">
        <v>1258</v>
      </c>
      <c r="C9" s="0" t="n">
        <v>1100</v>
      </c>
    </row>
    <row r="10" customFormat="false" ht="12.8" hidden="false" customHeight="false" outlineLevel="0" collapsed="false">
      <c r="A10" s="0" t="s">
        <v>250</v>
      </c>
      <c r="B10" s="0" t="n">
        <v>855</v>
      </c>
      <c r="C10" s="0" t="n">
        <v>814</v>
      </c>
    </row>
    <row r="11" customFormat="false" ht="12.8" hidden="false" customHeight="false" outlineLevel="0" collapsed="false">
      <c r="A11" s="0" t="s">
        <v>251</v>
      </c>
      <c r="B11" s="0" t="n">
        <v>208</v>
      </c>
      <c r="C11" s="0" t="n">
        <v>160</v>
      </c>
    </row>
    <row r="12" customFormat="false" ht="12.8" hidden="false" customHeight="false" outlineLevel="0" collapsed="false">
      <c r="A12" s="0" t="s">
        <v>252</v>
      </c>
      <c r="B12" s="0" t="n">
        <v>492</v>
      </c>
      <c r="C12" s="0" t="n">
        <v>425</v>
      </c>
    </row>
    <row r="13" customFormat="false" ht="12.8" hidden="false" customHeight="false" outlineLevel="0" collapsed="false">
      <c r="A13" s="0" t="s">
        <v>253</v>
      </c>
      <c r="B13" s="0" t="n">
        <v>264</v>
      </c>
      <c r="C13" s="0" t="n">
        <v>250</v>
      </c>
    </row>
    <row r="14" customFormat="false" ht="12.8" hidden="false" customHeight="false" outlineLevel="0" collapsed="false">
      <c r="A14" s="0" t="s">
        <v>254</v>
      </c>
      <c r="B14" s="0" t="n">
        <v>1262</v>
      </c>
      <c r="C14" s="0" t="n">
        <v>1172</v>
      </c>
    </row>
    <row r="15" customFormat="false" ht="12.8" hidden="false" customHeight="false" outlineLevel="0" collapsed="false">
      <c r="A15" s="0" t="s">
        <v>255</v>
      </c>
      <c r="B15" s="0" t="n">
        <v>202</v>
      </c>
      <c r="C15" s="0" t="n">
        <v>185</v>
      </c>
    </row>
    <row r="16" customFormat="false" ht="12.8" hidden="false" customHeight="false" outlineLevel="0" collapsed="false">
      <c r="A16" s="0" t="s">
        <v>256</v>
      </c>
      <c r="B16" s="0" t="n">
        <v>1185</v>
      </c>
      <c r="C16" s="0" t="n">
        <v>950</v>
      </c>
    </row>
    <row r="17" customFormat="false" ht="12.8" hidden="false" customHeight="false" outlineLevel="0" collapsed="false">
      <c r="A17" s="0" t="s">
        <v>257</v>
      </c>
      <c r="B17" s="0" t="n">
        <v>207</v>
      </c>
      <c r="C17" s="0" t="n">
        <v>189</v>
      </c>
    </row>
    <row r="18" customFormat="false" ht="12.8" hidden="false" customHeight="false" outlineLevel="0" collapsed="false">
      <c r="A18" s="0" t="s">
        <v>258</v>
      </c>
      <c r="B18" s="0" t="n">
        <v>1607</v>
      </c>
      <c r="C18" s="0" t="n">
        <v>1385</v>
      </c>
    </row>
    <row r="19" customFormat="false" ht="12.8" hidden="false" customHeight="false" outlineLevel="0" collapsed="false">
      <c r="A19" s="0" t="s">
        <v>259</v>
      </c>
      <c r="B19" s="0" t="n">
        <v>1757</v>
      </c>
      <c r="C19" s="0" t="n">
        <v>1427</v>
      </c>
    </row>
    <row r="20" customFormat="false" ht="12.8" hidden="false" customHeight="false" outlineLevel="0" collapsed="false">
      <c r="A20" s="0" t="s">
        <v>260</v>
      </c>
      <c r="B20" s="0" t="n">
        <v>1706</v>
      </c>
      <c r="C20" s="0" t="n">
        <v>1395</v>
      </c>
    </row>
    <row r="21" customFormat="false" ht="12.8" hidden="false" customHeight="false" outlineLevel="0" collapsed="false">
      <c r="A21" s="0" t="s">
        <v>261</v>
      </c>
      <c r="B21" s="0" t="n">
        <v>1730</v>
      </c>
      <c r="C21" s="0" t="n">
        <v>1065</v>
      </c>
    </row>
    <row r="22" customFormat="false" ht="12.8" hidden="false" customHeight="false" outlineLevel="0" collapsed="false">
      <c r="A22" s="0" t="s">
        <v>262</v>
      </c>
      <c r="B22" s="0" t="n">
        <v>1114</v>
      </c>
      <c r="C22" s="0" t="n">
        <v>1058</v>
      </c>
    </row>
    <row r="23" customFormat="false" ht="12.8" hidden="false" customHeight="false" outlineLevel="0" collapsed="false">
      <c r="A23" s="0" t="s">
        <v>263</v>
      </c>
      <c r="B23" s="0" t="n">
        <v>1760</v>
      </c>
      <c r="C23" s="0" t="n">
        <v>1141</v>
      </c>
    </row>
    <row r="24" customFormat="false" ht="12.8" hidden="false" customHeight="false" outlineLevel="0" collapsed="false">
      <c r="A24" s="0" t="s">
        <v>264</v>
      </c>
      <c r="B24" s="0" t="n">
        <v>1652</v>
      </c>
      <c r="C24" s="0" t="n">
        <v>902</v>
      </c>
    </row>
    <row r="25" customFormat="false" ht="12.8" hidden="false" customHeight="false" outlineLevel="0" collapsed="false">
      <c r="A25" s="0" t="s">
        <v>265</v>
      </c>
      <c r="B25" s="0" t="n">
        <v>1117</v>
      </c>
      <c r="C25" s="0" t="n">
        <v>1339</v>
      </c>
    </row>
    <row r="26" customFormat="false" ht="12.8" hidden="false" customHeight="false" outlineLevel="0" collapsed="false">
      <c r="A26" s="0" t="s">
        <v>266</v>
      </c>
      <c r="B26" s="0" t="n">
        <v>1533</v>
      </c>
      <c r="C26" s="0" t="n">
        <v>1340</v>
      </c>
    </row>
    <row r="27" customFormat="false" ht="12.8" hidden="false" customHeight="false" outlineLevel="0" collapsed="false">
      <c r="A27" s="0" t="s">
        <v>267</v>
      </c>
      <c r="B27" s="0" t="n">
        <v>1061</v>
      </c>
      <c r="C27" s="0" t="n">
        <v>1374</v>
      </c>
    </row>
    <row r="28" customFormat="false" ht="12.8" hidden="false" customHeight="false" outlineLevel="0" collapsed="false">
      <c r="A28" s="0" t="s">
        <v>268</v>
      </c>
      <c r="B28" s="0" t="n">
        <v>1610</v>
      </c>
      <c r="C28" s="0" t="n">
        <v>961</v>
      </c>
    </row>
    <row r="29" customFormat="false" ht="12.8" hidden="false" customHeight="false" outlineLevel="0" collapsed="false">
      <c r="A29" s="0" t="s">
        <v>269</v>
      </c>
      <c r="B29" s="0" t="n">
        <v>1589</v>
      </c>
      <c r="C29" s="0" t="n">
        <v>1328</v>
      </c>
    </row>
    <row r="30" customFormat="false" ht="12.8" hidden="false" customHeight="false" outlineLevel="0" collapsed="false">
      <c r="A30" s="0" t="s">
        <v>270</v>
      </c>
      <c r="B30" s="0" t="n">
        <v>2375</v>
      </c>
      <c r="C30" s="0" t="n">
        <v>1178</v>
      </c>
    </row>
    <row r="31" customFormat="false" ht="12.8" hidden="false" customHeight="false" outlineLevel="0" collapsed="false">
      <c r="A31" s="0" t="s">
        <v>271</v>
      </c>
      <c r="B31" s="0" t="n">
        <v>1615</v>
      </c>
      <c r="C31" s="0" t="n">
        <v>1367</v>
      </c>
    </row>
    <row r="32" customFormat="false" ht="12.8" hidden="false" customHeight="false" outlineLevel="0" collapsed="false">
      <c r="A32" s="0" t="s">
        <v>272</v>
      </c>
      <c r="B32" s="0" t="n">
        <v>1325</v>
      </c>
      <c r="C32" s="0" t="n">
        <v>796</v>
      </c>
    </row>
    <row r="33" customFormat="false" ht="12.8" hidden="false" customHeight="false" outlineLevel="0" collapsed="false">
      <c r="A33" s="0" t="s">
        <v>273</v>
      </c>
      <c r="B33" s="0" t="n">
        <v>1362</v>
      </c>
      <c r="C33" s="0" t="n">
        <v>765</v>
      </c>
    </row>
    <row r="34" customFormat="false" ht="12.8" hidden="false" customHeight="false" outlineLevel="0" collapsed="false">
      <c r="A34" s="0" t="s">
        <v>274</v>
      </c>
      <c r="B34" s="0" t="n">
        <v>1053</v>
      </c>
      <c r="C34" s="0" t="n">
        <v>582</v>
      </c>
    </row>
    <row r="35" customFormat="false" ht="12.8" hidden="false" customHeight="false" outlineLevel="0" collapsed="false">
      <c r="A35" s="0" t="s">
        <v>275</v>
      </c>
      <c r="B35" s="0" t="n">
        <v>1818</v>
      </c>
      <c r="C35" s="0" t="n">
        <v>1369</v>
      </c>
    </row>
    <row r="36" customFormat="false" ht="12.8" hidden="false" customHeight="false" outlineLevel="0" collapsed="false">
      <c r="A36" s="0" t="s">
        <v>276</v>
      </c>
      <c r="B36" s="0" t="n">
        <v>1793</v>
      </c>
      <c r="C36" s="0" t="n">
        <v>987</v>
      </c>
    </row>
    <row r="37" customFormat="false" ht="12.8" hidden="false" customHeight="false" outlineLevel="0" collapsed="false">
      <c r="A37" s="0" t="s">
        <v>277</v>
      </c>
      <c r="B37" s="0" t="n">
        <v>1618</v>
      </c>
      <c r="C37" s="0" t="n">
        <v>1360</v>
      </c>
    </row>
    <row r="38" customFormat="false" ht="12.8" hidden="false" customHeight="false" outlineLevel="0" collapsed="false">
      <c r="A38" s="0" t="s">
        <v>278</v>
      </c>
      <c r="B38" s="0" t="n">
        <v>1750</v>
      </c>
      <c r="C38" s="0" t="n">
        <v>1172</v>
      </c>
    </row>
    <row r="39" customFormat="false" ht="12.8" hidden="false" customHeight="false" outlineLevel="0" collapsed="false">
      <c r="A39" s="0" t="s">
        <v>279</v>
      </c>
      <c r="B39" s="0" t="n">
        <v>1008</v>
      </c>
      <c r="C39" s="0" t="n">
        <v>937</v>
      </c>
    </row>
    <row r="40" customFormat="false" ht="12.8" hidden="false" customHeight="false" outlineLevel="0" collapsed="false">
      <c r="A40" s="0" t="s">
        <v>280</v>
      </c>
      <c r="B40" s="0" t="n">
        <v>864</v>
      </c>
      <c r="C40" s="0" t="n">
        <v>1236</v>
      </c>
    </row>
    <row r="41" customFormat="false" ht="12.8" hidden="false" customHeight="false" outlineLevel="0" collapsed="false">
      <c r="A41" s="0" t="s">
        <v>281</v>
      </c>
      <c r="B41" s="0" t="n">
        <v>648</v>
      </c>
      <c r="C41" s="0" t="n">
        <v>1130</v>
      </c>
    </row>
    <row r="42" customFormat="false" ht="12.8" hidden="false" customHeight="false" outlineLevel="0" collapsed="false">
      <c r="A42" s="0" t="s">
        <v>282</v>
      </c>
      <c r="B42" s="0" t="n">
        <v>2059</v>
      </c>
      <c r="C42" s="0" t="n">
        <v>1313</v>
      </c>
    </row>
    <row r="43" customFormat="false" ht="12.8" hidden="false" customHeight="false" outlineLevel="0" collapsed="false">
      <c r="A43" s="0" t="s">
        <v>283</v>
      </c>
      <c r="B43" s="0" t="n">
        <v>1988</v>
      </c>
      <c r="C43" s="0" t="n">
        <v>1448</v>
      </c>
    </row>
    <row r="44" customFormat="false" ht="12.8" hidden="false" customHeight="false" outlineLevel="0" collapsed="false">
      <c r="A44" s="0" t="s">
        <v>284</v>
      </c>
      <c r="B44" s="0" t="n">
        <v>1747</v>
      </c>
      <c r="C44" s="0" t="n">
        <v>1344</v>
      </c>
    </row>
    <row r="45" customFormat="false" ht="12.8" hidden="false" customHeight="false" outlineLevel="0" collapsed="false">
      <c r="A45" s="0" t="s">
        <v>285</v>
      </c>
      <c r="B45" s="0" t="n">
        <v>1974</v>
      </c>
      <c r="C45" s="0" t="n">
        <v>1198</v>
      </c>
    </row>
    <row r="46" customFormat="false" ht="12.8" hidden="false" customHeight="false" outlineLevel="0" collapsed="false">
      <c r="A46" s="0" t="s">
        <v>286</v>
      </c>
      <c r="B46" s="0" t="n">
        <v>2032</v>
      </c>
      <c r="C46" s="0" t="n">
        <v>1375</v>
      </c>
    </row>
    <row r="47" customFormat="false" ht="12.8" hidden="false" customHeight="false" outlineLevel="0" collapsed="false">
      <c r="A47" s="0" t="s">
        <v>11</v>
      </c>
      <c r="B47" s="0" t="n">
        <v>1602</v>
      </c>
      <c r="C47" s="0" t="n">
        <v>1338</v>
      </c>
    </row>
    <row r="48" customFormat="false" ht="12.8" hidden="false" customHeight="false" outlineLevel="0" collapsed="false">
      <c r="A48" s="0" t="s">
        <v>136</v>
      </c>
      <c r="B48" s="0" t="n">
        <v>1139</v>
      </c>
      <c r="C48" s="0" t="n">
        <v>967</v>
      </c>
    </row>
    <row r="49" customFormat="false" ht="12.8" hidden="false" customHeight="false" outlineLevel="0" collapsed="false">
      <c r="A49" s="0" t="s">
        <v>287</v>
      </c>
      <c r="B49" s="0" t="n">
        <v>1174</v>
      </c>
      <c r="C49" s="0" t="n">
        <v>1022</v>
      </c>
    </row>
    <row r="50" customFormat="false" ht="12.8" hidden="false" customHeight="false" outlineLevel="0" collapsed="false">
      <c r="A50" s="0" t="s">
        <v>18</v>
      </c>
      <c r="B50" s="0" t="n">
        <v>1742</v>
      </c>
      <c r="C50" s="0" t="n">
        <v>1437</v>
      </c>
    </row>
    <row r="51" customFormat="false" ht="12.8" hidden="false" customHeight="false" outlineLevel="0" collapsed="false">
      <c r="A51" s="0" t="s">
        <v>19</v>
      </c>
      <c r="B51" s="0" t="n">
        <v>1773</v>
      </c>
      <c r="C51" s="0" t="n">
        <v>1362</v>
      </c>
    </row>
    <row r="52" customFormat="false" ht="12.8" hidden="false" customHeight="false" outlineLevel="0" collapsed="false">
      <c r="A52" s="0" t="s">
        <v>288</v>
      </c>
      <c r="B52" s="0" t="n">
        <v>1131</v>
      </c>
      <c r="C52" s="0" t="n">
        <v>1032</v>
      </c>
    </row>
    <row r="53" customFormat="false" ht="12.8" hidden="false" customHeight="false" outlineLevel="0" collapsed="false">
      <c r="A53" s="0" t="s">
        <v>289</v>
      </c>
      <c r="B53" s="0" t="n">
        <v>1886</v>
      </c>
      <c r="C53" s="0" t="n">
        <v>1284</v>
      </c>
    </row>
    <row r="54" customFormat="false" ht="12.8" hidden="false" customHeight="false" outlineLevel="0" collapsed="false">
      <c r="A54" s="0" t="s">
        <v>290</v>
      </c>
      <c r="B54" s="0" t="n">
        <v>2008</v>
      </c>
      <c r="C54" s="0" t="n">
        <v>1362</v>
      </c>
    </row>
    <row r="55" customFormat="false" ht="12.8" hidden="false" customHeight="false" outlineLevel="0" collapsed="false">
      <c r="A55" s="0" t="s">
        <v>291</v>
      </c>
      <c r="B55" s="0" t="n">
        <v>2045</v>
      </c>
      <c r="C55" s="0" t="n">
        <v>1369</v>
      </c>
    </row>
    <row r="56" customFormat="false" ht="12.8" hidden="false" customHeight="false" outlineLevel="0" collapsed="false">
      <c r="A56" s="0" t="s">
        <v>24</v>
      </c>
      <c r="B56" s="0" t="n">
        <v>1520</v>
      </c>
      <c r="C56" s="0" t="n">
        <v>1135</v>
      </c>
    </row>
    <row r="57" customFormat="false" ht="12.8" hidden="false" customHeight="false" outlineLevel="0" collapsed="false">
      <c r="A57" s="0" t="s">
        <v>292</v>
      </c>
      <c r="B57" s="0" t="n">
        <v>1752</v>
      </c>
      <c r="C57" s="0" t="n">
        <v>1424</v>
      </c>
    </row>
    <row r="58" customFormat="false" ht="12.8" hidden="false" customHeight="false" outlineLevel="0" collapsed="false">
      <c r="A58" s="0" t="s">
        <v>142</v>
      </c>
      <c r="B58" s="0" t="n">
        <v>1367</v>
      </c>
      <c r="C58" s="0" t="n">
        <v>1219</v>
      </c>
    </row>
    <row r="59" customFormat="false" ht="12.8" hidden="false" customHeight="false" outlineLevel="0" collapsed="false">
      <c r="A59" s="0" t="s">
        <v>293</v>
      </c>
      <c r="B59" s="0" t="n">
        <v>2360</v>
      </c>
      <c r="C59" s="0" t="n">
        <v>1423</v>
      </c>
    </row>
    <row r="60" customFormat="false" ht="12.8" hidden="false" customHeight="false" outlineLevel="0" collapsed="false">
      <c r="A60" s="0" t="s">
        <v>294</v>
      </c>
      <c r="B60" s="0" t="n">
        <v>1717</v>
      </c>
      <c r="C60" s="0" t="n">
        <v>1424</v>
      </c>
    </row>
    <row r="61" customFormat="false" ht="12.8" hidden="false" customHeight="false" outlineLevel="0" collapsed="false">
      <c r="A61" s="0" t="s">
        <v>25</v>
      </c>
      <c r="B61" s="0" t="n">
        <v>1104</v>
      </c>
      <c r="C61" s="0" t="n">
        <v>1037</v>
      </c>
    </row>
    <row r="62" customFormat="false" ht="12.8" hidden="false" customHeight="false" outlineLevel="0" collapsed="false">
      <c r="A62" s="0" t="s">
        <v>29</v>
      </c>
      <c r="B62" s="0" t="n">
        <v>1008</v>
      </c>
      <c r="C62" s="0" t="n">
        <v>914</v>
      </c>
    </row>
    <row r="63" customFormat="false" ht="12.8" hidden="false" customHeight="false" outlineLevel="0" collapsed="false">
      <c r="A63" s="0" t="s">
        <v>295</v>
      </c>
      <c r="B63" s="0" t="n">
        <v>1255</v>
      </c>
      <c r="C63" s="0" t="n">
        <v>719</v>
      </c>
    </row>
    <row r="64" customFormat="false" ht="12.8" hidden="false" customHeight="false" outlineLevel="0" collapsed="false">
      <c r="A64" s="0" t="s">
        <v>296</v>
      </c>
      <c r="B64" s="0" t="n">
        <v>724</v>
      </c>
      <c r="C64" s="0" t="n">
        <v>602</v>
      </c>
    </row>
    <row r="65" customFormat="false" ht="12.8" hidden="false" customHeight="false" outlineLevel="0" collapsed="false">
      <c r="A65" s="0" t="s">
        <v>33</v>
      </c>
      <c r="B65" s="0" t="n">
        <v>1797</v>
      </c>
      <c r="C65" s="0" t="n">
        <v>1368</v>
      </c>
    </row>
    <row r="66" customFormat="false" ht="12.8" hidden="false" customHeight="false" outlineLevel="0" collapsed="false">
      <c r="A66" s="0" t="s">
        <v>297</v>
      </c>
      <c r="B66" s="0" t="n">
        <v>1725</v>
      </c>
      <c r="C66" s="0" t="n">
        <v>1343</v>
      </c>
    </row>
    <row r="67" customFormat="false" ht="12.8" hidden="false" customHeight="false" outlineLevel="0" collapsed="false">
      <c r="A67" s="0" t="s">
        <v>298</v>
      </c>
      <c r="B67" s="0" t="n">
        <v>1158</v>
      </c>
      <c r="C67" s="0" t="n">
        <v>1044</v>
      </c>
    </row>
    <row r="68" customFormat="false" ht="12.8" hidden="false" customHeight="false" outlineLevel="0" collapsed="false">
      <c r="A68" s="0" t="s">
        <v>299</v>
      </c>
      <c r="B68" s="0" t="n">
        <v>1867</v>
      </c>
      <c r="C68" s="0" t="n">
        <v>1370</v>
      </c>
    </row>
    <row r="69" customFormat="false" ht="12.8" hidden="false" customHeight="false" outlineLevel="0" collapsed="false">
      <c r="A69" s="0" t="s">
        <v>300</v>
      </c>
      <c r="B69" s="0" t="n">
        <v>1424</v>
      </c>
      <c r="C69" s="0" t="n">
        <v>1040</v>
      </c>
    </row>
    <row r="70" customFormat="false" ht="12.8" hidden="false" customHeight="false" outlineLevel="0" collapsed="false">
      <c r="A70" s="0" t="s">
        <v>35</v>
      </c>
      <c r="B70" s="0" t="n">
        <v>1669</v>
      </c>
      <c r="C70" s="0" t="n">
        <v>1392</v>
      </c>
    </row>
    <row r="71" customFormat="false" ht="12.8" hidden="false" customHeight="false" outlineLevel="0" collapsed="false">
      <c r="A71" s="0" t="s">
        <v>36</v>
      </c>
      <c r="B71" s="0" t="n">
        <v>1060</v>
      </c>
      <c r="C71" s="0" t="n">
        <v>981</v>
      </c>
    </row>
    <row r="72" customFormat="false" ht="12.8" hidden="false" customHeight="false" outlineLevel="0" collapsed="false">
      <c r="A72" s="0" t="s">
        <v>37</v>
      </c>
      <c r="B72" s="0" t="n">
        <v>1278</v>
      </c>
      <c r="C72" s="0" t="n">
        <v>1131</v>
      </c>
    </row>
    <row r="73" customFormat="false" ht="12.8" hidden="false" customHeight="false" outlineLevel="0" collapsed="false">
      <c r="A73" s="0" t="s">
        <v>188</v>
      </c>
      <c r="B73" s="0" t="n">
        <v>1293</v>
      </c>
      <c r="C73" s="0" t="n">
        <v>989</v>
      </c>
    </row>
    <row r="74" customFormat="false" ht="12.8" hidden="false" customHeight="false" outlineLevel="0" collapsed="false">
      <c r="A74" s="0" t="s">
        <v>38</v>
      </c>
      <c r="B74" s="0" t="n">
        <v>1362</v>
      </c>
      <c r="C74" s="0" t="n">
        <v>1065</v>
      </c>
    </row>
    <row r="75" customFormat="false" ht="12.8" hidden="false" customHeight="false" outlineLevel="0" collapsed="false">
      <c r="A75" s="0" t="s">
        <v>301</v>
      </c>
      <c r="B75" s="0" t="n">
        <v>1230</v>
      </c>
      <c r="C75" s="0" t="n">
        <v>1143</v>
      </c>
    </row>
    <row r="76" customFormat="false" ht="12.8" hidden="false" customHeight="false" outlineLevel="0" collapsed="false">
      <c r="A76" s="0" t="s">
        <v>302</v>
      </c>
      <c r="B76" s="0" t="n">
        <v>1812</v>
      </c>
      <c r="C76" s="0" t="n">
        <v>1320</v>
      </c>
    </row>
    <row r="77" customFormat="false" ht="12.8" hidden="false" customHeight="false" outlineLevel="0" collapsed="false">
      <c r="A77" s="0" t="s">
        <v>303</v>
      </c>
      <c r="B77" s="0" t="n">
        <v>1831</v>
      </c>
      <c r="C77" s="0" t="n">
        <v>1405</v>
      </c>
    </row>
    <row r="78" customFormat="false" ht="12.8" hidden="false" customHeight="false" outlineLevel="0" collapsed="false">
      <c r="A78" s="0" t="s">
        <v>304</v>
      </c>
      <c r="B78" s="0" t="n">
        <v>1237</v>
      </c>
      <c r="C78" s="0" t="n">
        <v>1161</v>
      </c>
    </row>
    <row r="79" customFormat="false" ht="12.8" hidden="false" customHeight="false" outlineLevel="0" collapsed="false">
      <c r="A79" s="0" t="s">
        <v>52</v>
      </c>
      <c r="B79" s="0" t="n">
        <v>838</v>
      </c>
      <c r="C79" s="0" t="n">
        <v>795</v>
      </c>
    </row>
    <row r="80" customFormat="false" ht="12.8" hidden="false" customHeight="false" outlineLevel="0" collapsed="false">
      <c r="A80" s="0" t="s">
        <v>53</v>
      </c>
      <c r="B80" s="0" t="n">
        <v>1270</v>
      </c>
      <c r="C80" s="0" t="n">
        <v>1048</v>
      </c>
    </row>
    <row r="81" customFormat="false" ht="12.8" hidden="false" customHeight="false" outlineLevel="0" collapsed="false">
      <c r="A81" s="0" t="s">
        <v>305</v>
      </c>
      <c r="B81" s="0" t="n">
        <v>1562</v>
      </c>
      <c r="C81" s="0" t="n">
        <v>1365</v>
      </c>
    </row>
    <row r="82" customFormat="false" ht="12.8" hidden="false" customHeight="false" outlineLevel="0" collapsed="false">
      <c r="A82" s="0" t="s">
        <v>306</v>
      </c>
      <c r="B82" s="0" t="n">
        <v>1275</v>
      </c>
      <c r="C82" s="0" t="n">
        <v>876</v>
      </c>
    </row>
    <row r="83" customFormat="false" ht="12.8" hidden="false" customHeight="false" outlineLevel="0" collapsed="false">
      <c r="A83" s="0" t="s">
        <v>54</v>
      </c>
      <c r="B83" s="0" t="n">
        <v>1751</v>
      </c>
      <c r="C83" s="0" t="n">
        <v>1373</v>
      </c>
    </row>
    <row r="84" customFormat="false" ht="12.8" hidden="false" customHeight="false" outlineLevel="0" collapsed="false">
      <c r="A84" s="0" t="s">
        <v>307</v>
      </c>
      <c r="B84" s="0" t="n">
        <v>1130</v>
      </c>
      <c r="C84" s="0" t="n">
        <v>877</v>
      </c>
    </row>
    <row r="85" customFormat="false" ht="12.8" hidden="false" customHeight="false" outlineLevel="0" collapsed="false">
      <c r="A85" s="0" t="s">
        <v>308</v>
      </c>
      <c r="B85" s="0" t="n">
        <v>1697</v>
      </c>
      <c r="C85" s="0" t="n">
        <v>1405</v>
      </c>
    </row>
    <row r="86" customFormat="false" ht="12.8" hidden="false" customHeight="false" outlineLevel="0" collapsed="false">
      <c r="A86" s="0" t="s">
        <v>309</v>
      </c>
      <c r="B86" s="0" t="n">
        <v>1701</v>
      </c>
      <c r="C86" s="0" t="n">
        <v>1418</v>
      </c>
    </row>
    <row r="87" customFormat="false" ht="12.8" hidden="false" customHeight="false" outlineLevel="0" collapsed="false">
      <c r="A87" s="0" t="s">
        <v>310</v>
      </c>
      <c r="B87" s="0" t="n">
        <v>1445</v>
      </c>
      <c r="C87" s="0" t="n">
        <v>1257</v>
      </c>
    </row>
    <row r="88" customFormat="false" ht="12.8" hidden="false" customHeight="false" outlineLevel="0" collapsed="false">
      <c r="A88" s="0" t="s">
        <v>198</v>
      </c>
      <c r="B88" s="0" t="n">
        <v>1337</v>
      </c>
      <c r="C88" s="0" t="n">
        <v>1102</v>
      </c>
    </row>
    <row r="89" customFormat="false" ht="12.8" hidden="false" customHeight="false" outlineLevel="0" collapsed="false">
      <c r="A89" s="0" t="s">
        <v>199</v>
      </c>
      <c r="B89" s="0" t="n">
        <v>1726</v>
      </c>
      <c r="C89" s="0" t="n">
        <v>1433</v>
      </c>
    </row>
    <row r="90" customFormat="false" ht="12.8" hidden="false" customHeight="false" outlineLevel="0" collapsed="false">
      <c r="A90" s="0" t="s">
        <v>311</v>
      </c>
      <c r="B90" s="0" t="n">
        <v>2067</v>
      </c>
      <c r="C90" s="0" t="n">
        <v>1431</v>
      </c>
    </row>
    <row r="91" customFormat="false" ht="12.8" hidden="false" customHeight="false" outlineLevel="0" collapsed="false">
      <c r="A91" s="0" t="s">
        <v>312</v>
      </c>
      <c r="B91" s="0" t="n">
        <v>1158</v>
      </c>
      <c r="C91" s="0" t="n">
        <v>773</v>
      </c>
    </row>
    <row r="92" customFormat="false" ht="12.8" hidden="false" customHeight="false" outlineLevel="0" collapsed="false">
      <c r="A92" s="0" t="s">
        <v>313</v>
      </c>
      <c r="B92" s="0" t="n">
        <v>1715</v>
      </c>
      <c r="C92" s="0" t="n">
        <v>1347</v>
      </c>
    </row>
    <row r="93" customFormat="false" ht="12.8" hidden="false" customHeight="false" outlineLevel="0" collapsed="false">
      <c r="A93" s="0" t="s">
        <v>314</v>
      </c>
      <c r="B93" s="0" t="n">
        <v>2361</v>
      </c>
      <c r="C93" s="0" t="n">
        <v>1423</v>
      </c>
    </row>
    <row r="94" customFormat="false" ht="12.8" hidden="false" customHeight="false" outlineLevel="0" collapsed="false">
      <c r="A94" s="0" t="s">
        <v>104</v>
      </c>
      <c r="B94" s="0" t="n">
        <v>1428</v>
      </c>
      <c r="C94" s="0" t="n">
        <v>1283</v>
      </c>
    </row>
    <row r="95" customFormat="false" ht="12.8" hidden="false" customHeight="false" outlineLevel="0" collapsed="false">
      <c r="A95" s="0" t="s">
        <v>105</v>
      </c>
      <c r="B95" s="0" t="n">
        <v>1579</v>
      </c>
      <c r="C95" s="0" t="n">
        <v>1192</v>
      </c>
    </row>
    <row r="96" customFormat="false" ht="12.8" hidden="false" customHeight="false" outlineLevel="0" collapsed="false">
      <c r="A96" s="0" t="s">
        <v>315</v>
      </c>
      <c r="B96" s="0" t="n">
        <v>2930</v>
      </c>
      <c r="C96" s="0" t="n">
        <v>1397</v>
      </c>
    </row>
    <row r="97" customFormat="false" ht="12.8" hidden="false" customHeight="false" outlineLevel="0" collapsed="false">
      <c r="A97" s="0" t="s">
        <v>207</v>
      </c>
      <c r="B97" s="0" t="n">
        <v>1845</v>
      </c>
      <c r="C97" s="0" t="n">
        <v>1389</v>
      </c>
    </row>
    <row r="98" customFormat="false" ht="12.8" hidden="false" customHeight="false" outlineLevel="0" collapsed="false">
      <c r="A98" s="0" t="s">
        <v>316</v>
      </c>
      <c r="B98" s="0" t="n">
        <v>1681</v>
      </c>
      <c r="C98" s="0" t="n">
        <v>1372</v>
      </c>
    </row>
    <row r="99" customFormat="false" ht="12.8" hidden="false" customHeight="false" outlineLevel="0" collapsed="false">
      <c r="A99" s="0" t="s">
        <v>317</v>
      </c>
      <c r="B99" s="0" t="n">
        <v>1202</v>
      </c>
      <c r="C99" s="0" t="n">
        <v>848</v>
      </c>
    </row>
    <row r="100" customFormat="false" ht="12.8" hidden="false" customHeight="false" outlineLevel="0" collapsed="false">
      <c r="A100" s="0" t="s">
        <v>318</v>
      </c>
      <c r="B100" s="0" t="n">
        <v>397</v>
      </c>
      <c r="C100" s="0" t="n">
        <v>288</v>
      </c>
    </row>
    <row r="101" customFormat="false" ht="12.8" hidden="false" customHeight="false" outlineLevel="0" collapsed="false">
      <c r="A101" s="0" t="s">
        <v>319</v>
      </c>
      <c r="B101" s="0" t="n">
        <v>1719</v>
      </c>
      <c r="C101" s="0" t="n">
        <v>1377</v>
      </c>
    </row>
    <row r="102" customFormat="false" ht="12.8" hidden="false" customHeight="false" outlineLevel="0" collapsed="false">
      <c r="A102" s="0" t="s">
        <v>320</v>
      </c>
      <c r="B102" s="0" t="n">
        <v>2024</v>
      </c>
      <c r="C102" s="0" t="n">
        <v>1372</v>
      </c>
    </row>
    <row r="103" customFormat="false" ht="12.8" hidden="false" customHeight="false" outlineLevel="0" collapsed="false">
      <c r="A103" s="0" t="s">
        <v>321</v>
      </c>
      <c r="B103" s="0" t="n">
        <v>1226</v>
      </c>
      <c r="C103" s="0" t="n">
        <v>904</v>
      </c>
    </row>
    <row r="104" customFormat="false" ht="12.8" hidden="false" customHeight="false" outlineLevel="0" collapsed="false">
      <c r="A104" s="0" t="s">
        <v>107</v>
      </c>
      <c r="B104" s="0" t="n">
        <v>1746</v>
      </c>
      <c r="C104" s="0" t="n">
        <v>1451</v>
      </c>
    </row>
    <row r="105" customFormat="false" ht="12.8" hidden="false" customHeight="false" outlineLevel="0" collapsed="false">
      <c r="A105" s="0" t="s">
        <v>322</v>
      </c>
      <c r="B105" s="0" t="n">
        <v>1861</v>
      </c>
      <c r="C105" s="0" t="n">
        <v>1384</v>
      </c>
    </row>
    <row r="106" customFormat="false" ht="12.8" hidden="false" customHeight="false" outlineLevel="0" collapsed="false">
      <c r="A106" s="0" t="s">
        <v>323</v>
      </c>
      <c r="B106" s="0" t="n">
        <v>1483</v>
      </c>
      <c r="C106" s="0" t="n">
        <v>1090</v>
      </c>
    </row>
    <row r="107" customFormat="false" ht="12.8" hidden="false" customHeight="false" outlineLevel="0" collapsed="false">
      <c r="A107" s="0" t="s">
        <v>324</v>
      </c>
      <c r="B107" s="0" t="n">
        <v>1719</v>
      </c>
      <c r="C107" s="0" t="n">
        <v>1377</v>
      </c>
    </row>
    <row r="108" customFormat="false" ht="12.8" hidden="false" customHeight="false" outlineLevel="0" collapsed="false">
      <c r="A108" s="0" t="s">
        <v>325</v>
      </c>
      <c r="B108" s="0" t="n">
        <v>1454</v>
      </c>
      <c r="C108" s="0" t="n">
        <v>1122</v>
      </c>
    </row>
    <row r="109" customFormat="false" ht="12.8" hidden="false" customHeight="false" outlineLevel="0" collapsed="false">
      <c r="A109" s="0" t="s">
        <v>326</v>
      </c>
      <c r="B109" s="0" t="n">
        <v>1267</v>
      </c>
      <c r="C109" s="0" t="n">
        <v>1099</v>
      </c>
    </row>
    <row r="110" customFormat="false" ht="12.8" hidden="false" customHeight="false" outlineLevel="0" collapsed="false">
      <c r="A110" s="0" t="s">
        <v>327</v>
      </c>
      <c r="B110" s="0" t="n">
        <v>1664</v>
      </c>
      <c r="C110" s="0" t="n">
        <v>1340</v>
      </c>
    </row>
    <row r="111" customFormat="false" ht="12.8" hidden="false" customHeight="false" outlineLevel="0" collapsed="false">
      <c r="A111" s="0" t="s">
        <v>328</v>
      </c>
      <c r="B111" s="0" t="n">
        <v>1251</v>
      </c>
      <c r="C111" s="0" t="n">
        <v>1108</v>
      </c>
    </row>
    <row r="112" customFormat="false" ht="12.8" hidden="false" customHeight="false" outlineLevel="0" collapsed="false">
      <c r="A112" s="0" t="s">
        <v>329</v>
      </c>
      <c r="B112" s="0" t="n">
        <v>3236</v>
      </c>
      <c r="C112" s="0" t="n">
        <v>1268</v>
      </c>
    </row>
    <row r="113" customFormat="false" ht="12.8" hidden="false" customHeight="false" outlineLevel="0" collapsed="false">
      <c r="A113" s="0" t="s">
        <v>330</v>
      </c>
      <c r="B113" s="0" t="n">
        <v>1920</v>
      </c>
      <c r="C113" s="0" t="n">
        <v>1378</v>
      </c>
    </row>
    <row r="114" customFormat="false" ht="12.8" hidden="false" customHeight="false" outlineLevel="0" collapsed="false">
      <c r="A114" s="0" t="s">
        <v>331</v>
      </c>
      <c r="B114" s="0" t="n">
        <v>420</v>
      </c>
      <c r="C114" s="0" t="n">
        <v>349</v>
      </c>
    </row>
    <row r="115" customFormat="false" ht="12.8" hidden="false" customHeight="false" outlineLevel="0" collapsed="false">
      <c r="A115" s="0" t="s">
        <v>332</v>
      </c>
      <c r="B115" s="0" t="n">
        <v>595</v>
      </c>
      <c r="C115" s="0" t="n">
        <v>364</v>
      </c>
    </row>
    <row r="116" customFormat="false" ht="12.8" hidden="false" customHeight="false" outlineLevel="0" collapsed="false">
      <c r="A116" s="0" t="s">
        <v>333</v>
      </c>
      <c r="B116" s="0" t="n">
        <v>1748</v>
      </c>
      <c r="C116" s="0" t="n">
        <v>1439</v>
      </c>
    </row>
    <row r="117" customFormat="false" ht="12.8" hidden="false" customHeight="false" outlineLevel="0" collapsed="false">
      <c r="A117" s="0" t="s">
        <v>334</v>
      </c>
      <c r="B117" s="0" t="n">
        <v>650</v>
      </c>
      <c r="C117" s="0" t="n">
        <v>525</v>
      </c>
    </row>
    <row r="118" customFormat="false" ht="12.8" hidden="false" customHeight="false" outlineLevel="0" collapsed="false">
      <c r="A118" s="0" t="s">
        <v>335</v>
      </c>
      <c r="B118" s="0" t="n">
        <v>1747</v>
      </c>
      <c r="C118" s="0" t="n">
        <v>1451</v>
      </c>
    </row>
    <row r="119" customFormat="false" ht="12.8" hidden="false" customHeight="false" outlineLevel="0" collapsed="false">
      <c r="A119" s="0" t="s">
        <v>336</v>
      </c>
      <c r="B119" s="0" t="n">
        <v>1549</v>
      </c>
      <c r="C119" s="0" t="n">
        <v>1288</v>
      </c>
    </row>
    <row r="120" customFormat="false" ht="12.8" hidden="false" customHeight="false" outlineLevel="0" collapsed="false">
      <c r="A120" s="0" t="s">
        <v>112</v>
      </c>
      <c r="B120" s="0" t="n">
        <v>1273</v>
      </c>
      <c r="C120" s="0" t="n">
        <v>1151</v>
      </c>
    </row>
    <row r="121" customFormat="false" ht="12.8" hidden="false" customHeight="false" outlineLevel="0" collapsed="false">
      <c r="A121" s="0" t="s">
        <v>337</v>
      </c>
      <c r="B121" s="0" t="n">
        <v>1676</v>
      </c>
      <c r="C121" s="0" t="n">
        <v>1317</v>
      </c>
    </row>
    <row r="122" customFormat="false" ht="12.8" hidden="false" customHeight="false" outlineLevel="0" collapsed="false">
      <c r="A122" s="0" t="s">
        <v>113</v>
      </c>
      <c r="B122" s="0" t="n">
        <v>1282</v>
      </c>
      <c r="C122" s="0" t="n">
        <v>1161</v>
      </c>
    </row>
    <row r="123" customFormat="false" ht="12.8" hidden="false" customHeight="false" outlineLevel="0" collapsed="false">
      <c r="A123" s="0" t="s">
        <v>338</v>
      </c>
      <c r="B123" s="0" t="n">
        <v>1120</v>
      </c>
      <c r="C123" s="0" t="n">
        <v>1018</v>
      </c>
    </row>
    <row r="124" customFormat="false" ht="12.8" hidden="false" customHeight="false" outlineLevel="0" collapsed="false">
      <c r="A124" s="0" t="s">
        <v>339</v>
      </c>
      <c r="B124" s="0" t="n">
        <v>793</v>
      </c>
      <c r="C124" s="0" t="n">
        <v>560</v>
      </c>
    </row>
    <row r="125" customFormat="false" ht="12.8" hidden="false" customHeight="false" outlineLevel="0" collapsed="false">
      <c r="A125" s="0" t="s">
        <v>340</v>
      </c>
      <c r="B125" s="0" t="n">
        <v>2034</v>
      </c>
      <c r="C125" s="0" t="n">
        <v>1333</v>
      </c>
    </row>
    <row r="126" customFormat="false" ht="12.85" hidden="false" customHeight="false" outlineLevel="0" collapsed="false">
      <c r="A126" s="1" t="s">
        <v>115</v>
      </c>
      <c r="B126" s="2" t="n">
        <f aca="false">AVERAGE(B2:B125)</f>
        <v>1464.70967741935</v>
      </c>
      <c r="C126" s="2" t="n">
        <f aca="false">AVERAGE(C2:C125)</f>
        <v>1131.03225806452</v>
      </c>
    </row>
    <row r="127" customFormat="false" ht="12.85" hidden="false" customHeight="false" outlineLevel="0" collapsed="false">
      <c r="A127" s="1" t="s">
        <v>116</v>
      </c>
      <c r="B127" s="2" t="n">
        <f aca="false">STDEV(B2:B125)</f>
        <v>504.415749517073</v>
      </c>
      <c r="C127" s="2" t="n">
        <f aca="false">STDEV(C2:C125)</f>
        <v>319.678215636573</v>
      </c>
    </row>
    <row r="128" customFormat="false" ht="12.85" hidden="false" customHeight="false" outlineLevel="0" collapsed="false">
      <c r="A128" s="1" t="s">
        <v>117</v>
      </c>
      <c r="C128" s="0" t="n">
        <f aca="false">C126*100/B126</f>
        <v>77.2188697528966</v>
      </c>
    </row>
    <row r="129" customFormat="false" ht="12.85" hidden="false" customHeight="false" outlineLevel="0" collapsed="false">
      <c r="A129" s="1" t="s">
        <v>118</v>
      </c>
      <c r="C129" s="0" t="n">
        <f aca="false">100-C128</f>
        <v>22.781130247103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200"/>
  <sheetViews>
    <sheetView windowProtection="false" showFormulas="false" showGridLines="true" showRowColHeaders="true" showZeros="true" rightToLeft="false" tabSelected="false" showOutlineSymbols="true" defaultGridColor="true" view="normal" topLeftCell="A149" colorId="64" zoomScale="100" zoomScaleNormal="100" zoomScalePageLayoutView="100" workbookViewId="0">
      <selection pane="topLeft" activeCell="A196" activeCellId="0" sqref="A196"/>
    </sheetView>
  </sheetViews>
  <sheetFormatPr defaultRowHeight="12.85"/>
  <cols>
    <col collapsed="false" hidden="false" max="1" min="1" style="0" width="41.5765306122449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</row>
    <row r="2" customFormat="false" ht="12.8" hidden="false" customHeight="false" outlineLevel="0" collapsed="false">
      <c r="A2" s="0" t="s">
        <v>341</v>
      </c>
      <c r="B2" s="0" t="n">
        <v>1084</v>
      </c>
      <c r="C2" s="0" t="n">
        <v>461</v>
      </c>
    </row>
    <row r="3" customFormat="false" ht="12.8" hidden="false" customHeight="false" outlineLevel="0" collapsed="false">
      <c r="A3" s="0" t="s">
        <v>120</v>
      </c>
      <c r="B3" s="0" t="n">
        <v>1793</v>
      </c>
      <c r="C3" s="0" t="n">
        <v>458</v>
      </c>
    </row>
    <row r="4" customFormat="false" ht="12.8" hidden="false" customHeight="false" outlineLevel="0" collapsed="false">
      <c r="A4" s="0" t="s">
        <v>342</v>
      </c>
      <c r="B4" s="0" t="n">
        <v>1071</v>
      </c>
      <c r="C4" s="0" t="n">
        <v>458</v>
      </c>
    </row>
    <row r="5" customFormat="false" ht="12.8" hidden="false" customHeight="false" outlineLevel="0" collapsed="false">
      <c r="A5" s="0" t="s">
        <v>343</v>
      </c>
      <c r="B5" s="0" t="n">
        <v>1855</v>
      </c>
      <c r="C5" s="0" t="n">
        <v>458</v>
      </c>
    </row>
    <row r="6" customFormat="false" ht="12.8" hidden="false" customHeight="false" outlineLevel="0" collapsed="false">
      <c r="A6" s="0" t="s">
        <v>130</v>
      </c>
      <c r="B6" s="0" t="n">
        <v>939</v>
      </c>
      <c r="C6" s="0" t="n">
        <v>404</v>
      </c>
    </row>
    <row r="7" customFormat="false" ht="12.8" hidden="false" customHeight="false" outlineLevel="0" collapsed="false">
      <c r="A7" s="0" t="s">
        <v>134</v>
      </c>
      <c r="B7" s="0" t="n">
        <v>1631</v>
      </c>
      <c r="C7" s="0" t="n">
        <v>445</v>
      </c>
    </row>
    <row r="8" customFormat="false" ht="12.8" hidden="false" customHeight="false" outlineLevel="0" collapsed="false">
      <c r="A8" s="0" t="s">
        <v>344</v>
      </c>
      <c r="B8" s="0" t="n">
        <v>1607</v>
      </c>
      <c r="C8" s="0" t="n">
        <v>410</v>
      </c>
    </row>
    <row r="9" customFormat="false" ht="12.8" hidden="false" customHeight="false" outlineLevel="0" collapsed="false">
      <c r="A9" s="0" t="s">
        <v>345</v>
      </c>
      <c r="B9" s="0" t="n">
        <v>1830</v>
      </c>
      <c r="C9" s="0" t="n">
        <v>410</v>
      </c>
    </row>
    <row r="10" customFormat="false" ht="12.8" hidden="false" customHeight="false" outlineLevel="0" collapsed="false">
      <c r="A10" s="0" t="s">
        <v>346</v>
      </c>
      <c r="B10" s="0" t="n">
        <v>1360</v>
      </c>
      <c r="C10" s="0" t="n">
        <v>371</v>
      </c>
    </row>
    <row r="11" customFormat="false" ht="12.8" hidden="false" customHeight="false" outlineLevel="0" collapsed="false">
      <c r="A11" s="0" t="s">
        <v>347</v>
      </c>
      <c r="B11" s="0" t="n">
        <v>1158</v>
      </c>
      <c r="C11" s="0" t="n">
        <v>324</v>
      </c>
    </row>
    <row r="12" customFormat="false" ht="12.8" hidden="false" customHeight="false" outlineLevel="0" collapsed="false">
      <c r="A12" s="0" t="s">
        <v>136</v>
      </c>
      <c r="B12" s="0" t="n">
        <v>1060</v>
      </c>
      <c r="C12" s="0" t="n">
        <v>453</v>
      </c>
    </row>
    <row r="13" customFormat="false" ht="12.8" hidden="false" customHeight="false" outlineLevel="0" collapsed="false">
      <c r="A13" s="0" t="s">
        <v>287</v>
      </c>
      <c r="B13" s="0" t="n">
        <v>740</v>
      </c>
      <c r="C13" s="0" t="n">
        <v>309</v>
      </c>
    </row>
    <row r="14" customFormat="false" ht="12.8" hidden="false" customHeight="false" outlineLevel="0" collapsed="false">
      <c r="A14" s="0" t="s">
        <v>19</v>
      </c>
      <c r="B14" s="0" t="n">
        <v>2190</v>
      </c>
      <c r="C14" s="0" t="n">
        <v>455</v>
      </c>
    </row>
    <row r="15" customFormat="false" ht="12.8" hidden="false" customHeight="false" outlineLevel="0" collapsed="false">
      <c r="A15" s="0" t="s">
        <v>21</v>
      </c>
      <c r="B15" s="0" t="n">
        <v>2586</v>
      </c>
      <c r="C15" s="0" t="n">
        <v>455</v>
      </c>
    </row>
    <row r="16" customFormat="false" ht="12.8" hidden="false" customHeight="false" outlineLevel="0" collapsed="false">
      <c r="A16" s="0" t="s">
        <v>292</v>
      </c>
      <c r="B16" s="0" t="n">
        <v>492</v>
      </c>
      <c r="C16" s="0" t="n">
        <v>409</v>
      </c>
    </row>
    <row r="17" customFormat="false" ht="12.8" hidden="false" customHeight="false" outlineLevel="0" collapsed="false">
      <c r="A17" s="0" t="s">
        <v>348</v>
      </c>
      <c r="B17" s="0" t="n">
        <v>1147</v>
      </c>
      <c r="C17" s="0" t="n">
        <v>433</v>
      </c>
    </row>
    <row r="18" customFormat="false" ht="12.8" hidden="false" customHeight="false" outlineLevel="0" collapsed="false">
      <c r="A18" s="0" t="s">
        <v>142</v>
      </c>
      <c r="B18" s="0" t="n">
        <v>2921</v>
      </c>
      <c r="C18" s="0" t="n">
        <v>455</v>
      </c>
    </row>
    <row r="19" customFormat="false" ht="12.8" hidden="false" customHeight="false" outlineLevel="0" collapsed="false">
      <c r="A19" s="0" t="s">
        <v>349</v>
      </c>
      <c r="B19" s="0" t="n">
        <v>1722</v>
      </c>
      <c r="C19" s="0" t="n">
        <v>458</v>
      </c>
    </row>
    <row r="20" customFormat="false" ht="12.8" hidden="false" customHeight="false" outlineLevel="0" collapsed="false">
      <c r="A20" s="0" t="s">
        <v>293</v>
      </c>
      <c r="B20" s="0" t="n">
        <v>1088</v>
      </c>
      <c r="C20" s="0" t="n">
        <v>445</v>
      </c>
    </row>
    <row r="21" customFormat="false" ht="12.8" hidden="false" customHeight="false" outlineLevel="0" collapsed="false">
      <c r="A21" s="0" t="s">
        <v>27</v>
      </c>
      <c r="B21" s="0" t="n">
        <v>1387</v>
      </c>
      <c r="C21" s="0" t="n">
        <v>458</v>
      </c>
    </row>
    <row r="22" customFormat="false" ht="12.8" hidden="false" customHeight="false" outlineLevel="0" collapsed="false">
      <c r="A22" s="0" t="s">
        <v>350</v>
      </c>
      <c r="B22" s="0" t="n">
        <v>1188</v>
      </c>
      <c r="C22" s="0" t="n">
        <v>417</v>
      </c>
    </row>
    <row r="23" customFormat="false" ht="12.8" hidden="false" customHeight="false" outlineLevel="0" collapsed="false">
      <c r="A23" s="0" t="s">
        <v>351</v>
      </c>
      <c r="B23" s="0" t="n">
        <v>894</v>
      </c>
      <c r="C23" s="0" t="n">
        <v>432</v>
      </c>
    </row>
    <row r="24" customFormat="false" ht="12.8" hidden="false" customHeight="false" outlineLevel="0" collapsed="false">
      <c r="A24" s="0" t="s">
        <v>352</v>
      </c>
      <c r="B24" s="0" t="n">
        <v>1391</v>
      </c>
      <c r="C24" s="0" t="n">
        <v>456</v>
      </c>
    </row>
    <row r="25" customFormat="false" ht="12.8" hidden="false" customHeight="false" outlineLevel="0" collapsed="false">
      <c r="A25" s="0" t="s">
        <v>353</v>
      </c>
      <c r="B25" s="0" t="n">
        <v>1238</v>
      </c>
      <c r="C25" s="0" t="n">
        <v>370</v>
      </c>
    </row>
    <row r="26" customFormat="false" ht="12.8" hidden="false" customHeight="false" outlineLevel="0" collapsed="false">
      <c r="A26" s="0" t="s">
        <v>354</v>
      </c>
      <c r="B26" s="0" t="n">
        <v>679</v>
      </c>
      <c r="C26" s="0" t="n">
        <v>456</v>
      </c>
    </row>
    <row r="27" customFormat="false" ht="12.8" hidden="false" customHeight="false" outlineLevel="0" collapsed="false">
      <c r="A27" s="0" t="s">
        <v>355</v>
      </c>
      <c r="B27" s="0" t="n">
        <v>663</v>
      </c>
      <c r="C27" s="0" t="n">
        <v>240</v>
      </c>
    </row>
    <row r="28" customFormat="false" ht="12.8" hidden="false" customHeight="false" outlineLevel="0" collapsed="false">
      <c r="A28" s="0" t="s">
        <v>356</v>
      </c>
      <c r="B28" s="0" t="n">
        <v>932</v>
      </c>
      <c r="C28" s="0" t="n">
        <v>452</v>
      </c>
    </row>
    <row r="29" customFormat="false" ht="12.8" hidden="false" customHeight="false" outlineLevel="0" collapsed="false">
      <c r="A29" s="0" t="s">
        <v>357</v>
      </c>
      <c r="B29" s="0" t="n">
        <v>895</v>
      </c>
      <c r="C29" s="0" t="n">
        <v>456</v>
      </c>
    </row>
    <row r="30" customFormat="false" ht="12.8" hidden="false" customHeight="false" outlineLevel="0" collapsed="false">
      <c r="A30" s="0" t="s">
        <v>358</v>
      </c>
      <c r="B30" s="0" t="n">
        <v>1103</v>
      </c>
      <c r="C30" s="0" t="n">
        <v>300</v>
      </c>
    </row>
    <row r="31" customFormat="false" ht="12.8" hidden="false" customHeight="false" outlineLevel="0" collapsed="false">
      <c r="A31" s="0" t="s">
        <v>359</v>
      </c>
      <c r="B31" s="0" t="n">
        <v>350</v>
      </c>
      <c r="C31" s="0" t="n">
        <v>131</v>
      </c>
    </row>
    <row r="32" customFormat="false" ht="12.8" hidden="false" customHeight="false" outlineLevel="0" collapsed="false">
      <c r="A32" s="0" t="s">
        <v>360</v>
      </c>
      <c r="B32" s="0" t="n">
        <v>980</v>
      </c>
      <c r="C32" s="0" t="n">
        <v>455</v>
      </c>
    </row>
    <row r="33" customFormat="false" ht="12.8" hidden="false" customHeight="false" outlineLevel="0" collapsed="false">
      <c r="A33" s="0" t="s">
        <v>361</v>
      </c>
      <c r="B33" s="0" t="n">
        <v>1645</v>
      </c>
      <c r="C33" s="0" t="n">
        <v>462</v>
      </c>
    </row>
    <row r="34" customFormat="false" ht="12.8" hidden="false" customHeight="false" outlineLevel="0" collapsed="false">
      <c r="A34" s="0" t="s">
        <v>362</v>
      </c>
      <c r="B34" s="0" t="n">
        <v>618</v>
      </c>
      <c r="C34" s="0" t="n">
        <v>397</v>
      </c>
    </row>
    <row r="35" customFormat="false" ht="12.8" hidden="false" customHeight="false" outlineLevel="0" collapsed="false">
      <c r="A35" s="0" t="s">
        <v>363</v>
      </c>
      <c r="B35" s="0" t="n">
        <v>1236</v>
      </c>
      <c r="C35" s="0" t="n">
        <v>404</v>
      </c>
    </row>
    <row r="36" customFormat="false" ht="12.8" hidden="false" customHeight="false" outlineLevel="0" collapsed="false">
      <c r="A36" s="0" t="s">
        <v>364</v>
      </c>
      <c r="B36" s="0" t="n">
        <v>619</v>
      </c>
      <c r="C36" s="0" t="n">
        <v>397</v>
      </c>
    </row>
    <row r="37" customFormat="false" ht="12.8" hidden="false" customHeight="false" outlineLevel="0" collapsed="false">
      <c r="A37" s="0" t="s">
        <v>365</v>
      </c>
      <c r="B37" s="0" t="n">
        <v>1322</v>
      </c>
      <c r="C37" s="0" t="n">
        <v>463</v>
      </c>
    </row>
    <row r="38" customFormat="false" ht="12.8" hidden="false" customHeight="false" outlineLevel="0" collapsed="false">
      <c r="A38" s="0" t="s">
        <v>366</v>
      </c>
      <c r="B38" s="0" t="n">
        <v>1006</v>
      </c>
      <c r="C38" s="0" t="n">
        <v>454</v>
      </c>
    </row>
    <row r="39" customFormat="false" ht="12.8" hidden="false" customHeight="false" outlineLevel="0" collapsed="false">
      <c r="A39" s="0" t="s">
        <v>367</v>
      </c>
      <c r="B39" s="0" t="n">
        <v>498</v>
      </c>
      <c r="C39" s="0" t="n">
        <v>397</v>
      </c>
    </row>
    <row r="40" customFormat="false" ht="12.8" hidden="false" customHeight="false" outlineLevel="0" collapsed="false">
      <c r="A40" s="0" t="s">
        <v>368</v>
      </c>
      <c r="B40" s="0" t="n">
        <v>993</v>
      </c>
      <c r="C40" s="0" t="n">
        <v>370</v>
      </c>
    </row>
    <row r="41" customFormat="false" ht="12.8" hidden="false" customHeight="false" outlineLevel="0" collapsed="false">
      <c r="A41" s="0" t="s">
        <v>369</v>
      </c>
      <c r="B41" s="0" t="n">
        <v>1335</v>
      </c>
      <c r="C41" s="0" t="n">
        <v>451</v>
      </c>
    </row>
    <row r="42" customFormat="false" ht="12.8" hidden="false" customHeight="false" outlineLevel="0" collapsed="false">
      <c r="A42" s="0" t="s">
        <v>370</v>
      </c>
      <c r="B42" s="0" t="n">
        <v>1687</v>
      </c>
      <c r="C42" s="0" t="n">
        <v>463</v>
      </c>
    </row>
    <row r="43" customFormat="false" ht="12.8" hidden="false" customHeight="false" outlineLevel="0" collapsed="false">
      <c r="A43" s="0" t="s">
        <v>371</v>
      </c>
      <c r="B43" s="0" t="n">
        <v>1372</v>
      </c>
      <c r="C43" s="0" t="n">
        <v>456</v>
      </c>
    </row>
    <row r="44" customFormat="false" ht="12.8" hidden="false" customHeight="false" outlineLevel="0" collapsed="false">
      <c r="A44" s="0" t="s">
        <v>372</v>
      </c>
      <c r="B44" s="0" t="n">
        <v>942</v>
      </c>
      <c r="C44" s="0" t="n">
        <v>455</v>
      </c>
    </row>
    <row r="45" customFormat="false" ht="12.8" hidden="false" customHeight="false" outlineLevel="0" collapsed="false">
      <c r="A45" s="0" t="s">
        <v>373</v>
      </c>
      <c r="B45" s="0" t="n">
        <v>743</v>
      </c>
      <c r="C45" s="0" t="n">
        <v>456</v>
      </c>
    </row>
    <row r="46" customFormat="false" ht="12.8" hidden="false" customHeight="false" outlineLevel="0" collapsed="false">
      <c r="A46" s="0" t="s">
        <v>374</v>
      </c>
      <c r="B46" s="0" t="n">
        <v>699</v>
      </c>
      <c r="C46" s="0" t="n">
        <v>456</v>
      </c>
    </row>
    <row r="47" customFormat="false" ht="12.8" hidden="false" customHeight="false" outlineLevel="0" collapsed="false">
      <c r="A47" s="0" t="s">
        <v>375</v>
      </c>
      <c r="B47" s="0" t="n">
        <v>1063</v>
      </c>
      <c r="C47" s="0" t="n">
        <v>457</v>
      </c>
    </row>
    <row r="48" customFormat="false" ht="12.8" hidden="false" customHeight="false" outlineLevel="0" collapsed="false">
      <c r="A48" s="0" t="s">
        <v>376</v>
      </c>
      <c r="B48" s="0" t="n">
        <v>1341</v>
      </c>
      <c r="C48" s="0" t="n">
        <v>462</v>
      </c>
    </row>
    <row r="49" customFormat="false" ht="12.8" hidden="false" customHeight="false" outlineLevel="0" collapsed="false">
      <c r="A49" s="0" t="s">
        <v>377</v>
      </c>
      <c r="B49" s="0" t="n">
        <v>747</v>
      </c>
      <c r="C49" s="0" t="n">
        <v>456</v>
      </c>
    </row>
    <row r="50" customFormat="false" ht="12.8" hidden="false" customHeight="false" outlineLevel="0" collapsed="false">
      <c r="A50" s="0" t="s">
        <v>378</v>
      </c>
      <c r="B50" s="0" t="n">
        <v>1546</v>
      </c>
      <c r="C50" s="0" t="n">
        <v>456</v>
      </c>
    </row>
    <row r="51" customFormat="false" ht="12.8" hidden="false" customHeight="false" outlineLevel="0" collapsed="false">
      <c r="A51" s="0" t="s">
        <v>379</v>
      </c>
      <c r="B51" s="0" t="n">
        <v>759</v>
      </c>
      <c r="C51" s="0" t="n">
        <v>445</v>
      </c>
    </row>
    <row r="52" customFormat="false" ht="12.8" hidden="false" customHeight="false" outlineLevel="0" collapsed="false">
      <c r="A52" s="0" t="s">
        <v>380</v>
      </c>
      <c r="B52" s="0" t="n">
        <v>1172</v>
      </c>
      <c r="C52" s="0" t="n">
        <v>459</v>
      </c>
    </row>
    <row r="53" customFormat="false" ht="12.8" hidden="false" customHeight="false" outlineLevel="0" collapsed="false">
      <c r="A53" s="0" t="s">
        <v>381</v>
      </c>
      <c r="B53" s="0" t="n">
        <v>637</v>
      </c>
      <c r="C53" s="0" t="n">
        <v>456</v>
      </c>
    </row>
    <row r="54" customFormat="false" ht="12.8" hidden="false" customHeight="false" outlineLevel="0" collapsed="false">
      <c r="A54" s="0" t="s">
        <v>382</v>
      </c>
      <c r="B54" s="0" t="n">
        <v>534</v>
      </c>
      <c r="C54" s="0" t="n">
        <v>426</v>
      </c>
    </row>
    <row r="55" customFormat="false" ht="12.8" hidden="false" customHeight="false" outlineLevel="0" collapsed="false">
      <c r="A55" s="0" t="s">
        <v>383</v>
      </c>
      <c r="B55" s="0" t="n">
        <v>481</v>
      </c>
      <c r="C55" s="0" t="n">
        <v>253</v>
      </c>
    </row>
    <row r="56" customFormat="false" ht="12.8" hidden="false" customHeight="false" outlineLevel="0" collapsed="false">
      <c r="A56" s="0" t="s">
        <v>384</v>
      </c>
      <c r="B56" s="0" t="n">
        <v>651</v>
      </c>
      <c r="C56" s="0" t="n">
        <v>293</v>
      </c>
    </row>
    <row r="57" customFormat="false" ht="12.8" hidden="false" customHeight="false" outlineLevel="0" collapsed="false">
      <c r="A57" s="0" t="s">
        <v>385</v>
      </c>
      <c r="B57" s="0" t="n">
        <v>388</v>
      </c>
      <c r="C57" s="0" t="n">
        <v>314</v>
      </c>
    </row>
    <row r="58" customFormat="false" ht="12.8" hidden="false" customHeight="false" outlineLevel="0" collapsed="false">
      <c r="A58" s="0" t="s">
        <v>386</v>
      </c>
      <c r="B58" s="0" t="n">
        <v>694</v>
      </c>
      <c r="C58" s="0" t="n">
        <v>345</v>
      </c>
    </row>
    <row r="59" customFormat="false" ht="12.8" hidden="false" customHeight="false" outlineLevel="0" collapsed="false">
      <c r="A59" s="0" t="s">
        <v>387</v>
      </c>
      <c r="B59" s="0" t="n">
        <v>381</v>
      </c>
      <c r="C59" s="0" t="n">
        <v>381</v>
      </c>
    </row>
    <row r="60" customFormat="false" ht="12.8" hidden="false" customHeight="false" outlineLevel="0" collapsed="false">
      <c r="A60" s="0" t="s">
        <v>388</v>
      </c>
      <c r="B60" s="0" t="n">
        <v>176</v>
      </c>
      <c r="C60" s="0" t="n">
        <v>176</v>
      </c>
    </row>
    <row r="61" customFormat="false" ht="12.8" hidden="false" customHeight="false" outlineLevel="0" collapsed="false">
      <c r="A61" s="0" t="s">
        <v>389</v>
      </c>
      <c r="B61" s="0" t="n">
        <v>1094</v>
      </c>
      <c r="C61" s="0" t="n">
        <v>456</v>
      </c>
    </row>
    <row r="62" customFormat="false" ht="12.8" hidden="false" customHeight="false" outlineLevel="0" collapsed="false">
      <c r="A62" s="0" t="s">
        <v>390</v>
      </c>
      <c r="B62" s="0" t="n">
        <v>336</v>
      </c>
      <c r="C62" s="0" t="n">
        <v>127</v>
      </c>
    </row>
    <row r="63" customFormat="false" ht="12.8" hidden="false" customHeight="false" outlineLevel="0" collapsed="false">
      <c r="A63" s="0" t="s">
        <v>391</v>
      </c>
      <c r="B63" s="0" t="n">
        <v>1250</v>
      </c>
      <c r="C63" s="0" t="n">
        <v>463</v>
      </c>
    </row>
    <row r="64" customFormat="false" ht="12.8" hidden="false" customHeight="false" outlineLevel="0" collapsed="false">
      <c r="A64" s="0" t="s">
        <v>392</v>
      </c>
      <c r="B64" s="0" t="n">
        <v>695</v>
      </c>
      <c r="C64" s="0" t="n">
        <v>452</v>
      </c>
    </row>
    <row r="65" customFormat="false" ht="12.8" hidden="false" customHeight="false" outlineLevel="0" collapsed="false">
      <c r="A65" s="0" t="s">
        <v>393</v>
      </c>
      <c r="B65" s="0" t="n">
        <v>1085</v>
      </c>
      <c r="C65" s="0" t="n">
        <v>444</v>
      </c>
    </row>
    <row r="66" customFormat="false" ht="12.8" hidden="false" customHeight="false" outlineLevel="0" collapsed="false">
      <c r="A66" s="0" t="s">
        <v>394</v>
      </c>
      <c r="B66" s="0" t="n">
        <v>967</v>
      </c>
      <c r="C66" s="0" t="n">
        <v>456</v>
      </c>
    </row>
    <row r="67" customFormat="false" ht="12.8" hidden="false" customHeight="false" outlineLevel="0" collapsed="false">
      <c r="A67" s="0" t="s">
        <v>395</v>
      </c>
      <c r="B67" s="0" t="n">
        <v>1446</v>
      </c>
      <c r="C67" s="0" t="n">
        <v>462</v>
      </c>
    </row>
    <row r="68" customFormat="false" ht="12.8" hidden="false" customHeight="false" outlineLevel="0" collapsed="false">
      <c r="A68" s="0" t="s">
        <v>396</v>
      </c>
      <c r="B68" s="0" t="n">
        <v>841</v>
      </c>
      <c r="C68" s="0" t="n">
        <v>420</v>
      </c>
    </row>
    <row r="69" customFormat="false" ht="12.8" hidden="false" customHeight="false" outlineLevel="0" collapsed="false">
      <c r="A69" s="0" t="s">
        <v>397</v>
      </c>
      <c r="B69" s="0" t="n">
        <v>1458</v>
      </c>
      <c r="C69" s="0" t="n">
        <v>462</v>
      </c>
    </row>
    <row r="70" customFormat="false" ht="12.8" hidden="false" customHeight="false" outlineLevel="0" collapsed="false">
      <c r="A70" s="0" t="s">
        <v>398</v>
      </c>
      <c r="B70" s="0" t="n">
        <v>1223</v>
      </c>
      <c r="C70" s="0" t="n">
        <v>404</v>
      </c>
    </row>
    <row r="71" customFormat="false" ht="12.8" hidden="false" customHeight="false" outlineLevel="0" collapsed="false">
      <c r="A71" s="0" t="s">
        <v>399</v>
      </c>
      <c r="B71" s="0" t="n">
        <v>440</v>
      </c>
      <c r="C71" s="0" t="n">
        <v>369</v>
      </c>
    </row>
    <row r="72" customFormat="false" ht="12.8" hidden="false" customHeight="false" outlineLevel="0" collapsed="false">
      <c r="A72" s="0" t="s">
        <v>400</v>
      </c>
      <c r="B72" s="0" t="n">
        <v>187</v>
      </c>
      <c r="C72" s="0" t="n">
        <v>187</v>
      </c>
    </row>
    <row r="73" customFormat="false" ht="12.8" hidden="false" customHeight="false" outlineLevel="0" collapsed="false">
      <c r="A73" s="0" t="s">
        <v>401</v>
      </c>
      <c r="B73" s="0" t="n">
        <v>842</v>
      </c>
      <c r="C73" s="0" t="n">
        <v>433</v>
      </c>
    </row>
    <row r="74" customFormat="false" ht="12.8" hidden="false" customHeight="false" outlineLevel="0" collapsed="false">
      <c r="A74" s="0" t="s">
        <v>402</v>
      </c>
      <c r="B74" s="0" t="n">
        <v>780</v>
      </c>
      <c r="C74" s="0" t="n">
        <v>456</v>
      </c>
    </row>
    <row r="75" customFormat="false" ht="12.8" hidden="false" customHeight="false" outlineLevel="0" collapsed="false">
      <c r="A75" s="0" t="s">
        <v>403</v>
      </c>
      <c r="B75" s="0" t="n">
        <v>1526</v>
      </c>
      <c r="C75" s="0" t="n">
        <v>453</v>
      </c>
    </row>
    <row r="76" customFormat="false" ht="12.8" hidden="false" customHeight="false" outlineLevel="0" collapsed="false">
      <c r="A76" s="0" t="s">
        <v>404</v>
      </c>
      <c r="B76" s="0" t="n">
        <v>226</v>
      </c>
      <c r="C76" s="0" t="n">
        <v>215</v>
      </c>
    </row>
    <row r="77" customFormat="false" ht="12.8" hidden="false" customHeight="false" outlineLevel="0" collapsed="false">
      <c r="A77" s="0" t="s">
        <v>405</v>
      </c>
      <c r="B77" s="0" t="n">
        <v>1142</v>
      </c>
      <c r="C77" s="0" t="n">
        <v>444</v>
      </c>
    </row>
    <row r="78" customFormat="false" ht="12.8" hidden="false" customHeight="false" outlineLevel="0" collapsed="false">
      <c r="A78" s="0" t="s">
        <v>406</v>
      </c>
      <c r="B78" s="0" t="n">
        <v>1256</v>
      </c>
      <c r="C78" s="0" t="n">
        <v>463</v>
      </c>
    </row>
    <row r="79" customFormat="false" ht="12.8" hidden="false" customHeight="false" outlineLevel="0" collapsed="false">
      <c r="A79" s="0" t="s">
        <v>407</v>
      </c>
      <c r="B79" s="0" t="n">
        <v>112</v>
      </c>
      <c r="C79" s="0" t="n">
        <v>91</v>
      </c>
    </row>
    <row r="80" customFormat="false" ht="12.8" hidden="false" customHeight="false" outlineLevel="0" collapsed="false">
      <c r="A80" s="0" t="s">
        <v>408</v>
      </c>
      <c r="B80" s="0" t="n">
        <v>816</v>
      </c>
      <c r="C80" s="0" t="n">
        <v>456</v>
      </c>
    </row>
    <row r="81" customFormat="false" ht="12.8" hidden="false" customHeight="false" outlineLevel="0" collapsed="false">
      <c r="A81" s="0" t="s">
        <v>409</v>
      </c>
      <c r="B81" s="0" t="n">
        <v>989</v>
      </c>
      <c r="C81" s="0" t="n">
        <v>440</v>
      </c>
    </row>
    <row r="82" customFormat="false" ht="12.8" hidden="false" customHeight="false" outlineLevel="0" collapsed="false">
      <c r="A82" s="0" t="s">
        <v>410</v>
      </c>
      <c r="B82" s="0" t="n">
        <v>767</v>
      </c>
      <c r="C82" s="0" t="n">
        <v>186</v>
      </c>
    </row>
    <row r="83" customFormat="false" ht="12.8" hidden="false" customHeight="false" outlineLevel="0" collapsed="false">
      <c r="A83" s="0" t="s">
        <v>411</v>
      </c>
      <c r="B83" s="0" t="n">
        <v>1290</v>
      </c>
      <c r="C83" s="0" t="n">
        <v>463</v>
      </c>
    </row>
    <row r="84" customFormat="false" ht="12.8" hidden="false" customHeight="false" outlineLevel="0" collapsed="false">
      <c r="A84" s="0" t="s">
        <v>412</v>
      </c>
      <c r="B84" s="0" t="n">
        <v>1671</v>
      </c>
      <c r="C84" s="0" t="n">
        <v>463</v>
      </c>
    </row>
    <row r="85" customFormat="false" ht="12.8" hidden="false" customHeight="false" outlineLevel="0" collapsed="false">
      <c r="A85" s="0" t="s">
        <v>413</v>
      </c>
      <c r="B85" s="0" t="n">
        <v>1295</v>
      </c>
      <c r="C85" s="0" t="n">
        <v>456</v>
      </c>
    </row>
    <row r="86" customFormat="false" ht="12.8" hidden="false" customHeight="false" outlineLevel="0" collapsed="false">
      <c r="A86" s="0" t="s">
        <v>414</v>
      </c>
      <c r="B86" s="0" t="n">
        <v>1066</v>
      </c>
      <c r="C86" s="0" t="n">
        <v>455</v>
      </c>
    </row>
    <row r="87" customFormat="false" ht="12.8" hidden="false" customHeight="false" outlineLevel="0" collapsed="false">
      <c r="A87" s="0" t="s">
        <v>415</v>
      </c>
      <c r="B87" s="0" t="n">
        <v>1093</v>
      </c>
      <c r="C87" s="0" t="n">
        <v>463</v>
      </c>
    </row>
    <row r="88" customFormat="false" ht="12.8" hidden="false" customHeight="false" outlineLevel="0" collapsed="false">
      <c r="A88" s="0" t="s">
        <v>416</v>
      </c>
      <c r="B88" s="0" t="n">
        <v>1173</v>
      </c>
      <c r="C88" s="0" t="n">
        <v>440</v>
      </c>
    </row>
    <row r="89" customFormat="false" ht="12.8" hidden="false" customHeight="false" outlineLevel="0" collapsed="false">
      <c r="A89" s="0" t="s">
        <v>417</v>
      </c>
      <c r="B89" s="0" t="n">
        <v>1230</v>
      </c>
      <c r="C89" s="0" t="n">
        <v>462</v>
      </c>
    </row>
    <row r="90" customFormat="false" ht="12.8" hidden="false" customHeight="false" outlineLevel="0" collapsed="false">
      <c r="A90" s="0" t="s">
        <v>418</v>
      </c>
      <c r="B90" s="0" t="n">
        <v>1028</v>
      </c>
      <c r="C90" s="0" t="n">
        <v>437</v>
      </c>
    </row>
    <row r="91" customFormat="false" ht="12.8" hidden="false" customHeight="false" outlineLevel="0" collapsed="false">
      <c r="A91" s="0" t="s">
        <v>419</v>
      </c>
      <c r="B91" s="0" t="n">
        <v>200</v>
      </c>
      <c r="C91" s="0" t="n">
        <v>72</v>
      </c>
    </row>
    <row r="92" customFormat="false" ht="12.8" hidden="false" customHeight="false" outlineLevel="0" collapsed="false">
      <c r="A92" s="0" t="s">
        <v>420</v>
      </c>
      <c r="B92" s="0" t="n">
        <v>577</v>
      </c>
      <c r="C92" s="0" t="n">
        <v>441</v>
      </c>
    </row>
    <row r="93" customFormat="false" ht="12.8" hidden="false" customHeight="false" outlineLevel="0" collapsed="false">
      <c r="A93" s="0" t="s">
        <v>421</v>
      </c>
      <c r="B93" s="0" t="n">
        <v>1032</v>
      </c>
      <c r="C93" s="0" t="n">
        <v>453</v>
      </c>
    </row>
    <row r="94" customFormat="false" ht="12.8" hidden="false" customHeight="false" outlineLevel="0" collapsed="false">
      <c r="A94" s="0" t="s">
        <v>422</v>
      </c>
      <c r="B94" s="0" t="n">
        <v>1399</v>
      </c>
      <c r="C94" s="0" t="n">
        <v>404</v>
      </c>
    </row>
    <row r="95" customFormat="false" ht="12.8" hidden="false" customHeight="false" outlineLevel="0" collapsed="false">
      <c r="A95" s="0" t="s">
        <v>423</v>
      </c>
      <c r="B95" s="0" t="n">
        <v>1128</v>
      </c>
      <c r="C95" s="0" t="n">
        <v>410</v>
      </c>
    </row>
    <row r="96" customFormat="false" ht="12.8" hidden="false" customHeight="false" outlineLevel="0" collapsed="false">
      <c r="A96" s="0" t="s">
        <v>424</v>
      </c>
      <c r="B96" s="0" t="n">
        <v>1128</v>
      </c>
      <c r="C96" s="0" t="n">
        <v>295</v>
      </c>
    </row>
    <row r="97" customFormat="false" ht="12.8" hidden="false" customHeight="false" outlineLevel="0" collapsed="false">
      <c r="A97" s="0" t="s">
        <v>425</v>
      </c>
      <c r="B97" s="0" t="n">
        <v>1175</v>
      </c>
      <c r="C97" s="0" t="n">
        <v>463</v>
      </c>
    </row>
    <row r="98" customFormat="false" ht="12.8" hidden="false" customHeight="false" outlineLevel="0" collapsed="false">
      <c r="A98" s="0" t="s">
        <v>426</v>
      </c>
      <c r="B98" s="0" t="n">
        <v>1093</v>
      </c>
      <c r="C98" s="0" t="n">
        <v>443</v>
      </c>
    </row>
    <row r="99" customFormat="false" ht="12.8" hidden="false" customHeight="false" outlineLevel="0" collapsed="false">
      <c r="A99" s="0" t="s">
        <v>427</v>
      </c>
      <c r="B99" s="0" t="n">
        <v>1318</v>
      </c>
      <c r="C99" s="0" t="n">
        <v>463</v>
      </c>
    </row>
    <row r="100" customFormat="false" ht="12.8" hidden="false" customHeight="false" outlineLevel="0" collapsed="false">
      <c r="A100" s="0" t="s">
        <v>32</v>
      </c>
      <c r="B100" s="0" t="n">
        <v>905</v>
      </c>
      <c r="C100" s="0" t="n">
        <v>312</v>
      </c>
    </row>
    <row r="101" customFormat="false" ht="12.8" hidden="false" customHeight="false" outlineLevel="0" collapsed="false">
      <c r="A101" s="0" t="s">
        <v>300</v>
      </c>
      <c r="B101" s="0" t="n">
        <v>1448</v>
      </c>
      <c r="C101" s="0" t="n">
        <v>459</v>
      </c>
    </row>
    <row r="102" customFormat="false" ht="12.8" hidden="false" customHeight="false" outlineLevel="0" collapsed="false">
      <c r="A102" s="0" t="s">
        <v>428</v>
      </c>
      <c r="B102" s="0" t="n">
        <v>1105</v>
      </c>
      <c r="C102" s="0" t="n">
        <v>448</v>
      </c>
    </row>
    <row r="103" customFormat="false" ht="12.8" hidden="false" customHeight="false" outlineLevel="0" collapsed="false">
      <c r="A103" s="0" t="s">
        <v>429</v>
      </c>
      <c r="B103" s="0" t="n">
        <v>1342</v>
      </c>
      <c r="C103" s="0" t="n">
        <v>458</v>
      </c>
    </row>
    <row r="104" customFormat="false" ht="12.8" hidden="false" customHeight="false" outlineLevel="0" collapsed="false">
      <c r="A104" s="0" t="s">
        <v>36</v>
      </c>
      <c r="B104" s="0" t="n">
        <v>818</v>
      </c>
      <c r="C104" s="0" t="n">
        <v>456</v>
      </c>
    </row>
    <row r="105" customFormat="false" ht="12.8" hidden="false" customHeight="false" outlineLevel="0" collapsed="false">
      <c r="A105" s="0" t="s">
        <v>37</v>
      </c>
      <c r="B105" s="0" t="n">
        <v>2239</v>
      </c>
      <c r="C105" s="0" t="n">
        <v>463</v>
      </c>
    </row>
    <row r="106" customFormat="false" ht="12.8" hidden="false" customHeight="false" outlineLevel="0" collapsed="false">
      <c r="A106" s="0" t="s">
        <v>301</v>
      </c>
      <c r="B106" s="0" t="n">
        <v>2043</v>
      </c>
      <c r="C106" s="0" t="n">
        <v>463</v>
      </c>
    </row>
    <row r="107" customFormat="false" ht="12.8" hidden="false" customHeight="false" outlineLevel="0" collapsed="false">
      <c r="A107" s="0" t="s">
        <v>39</v>
      </c>
      <c r="B107" s="0" t="n">
        <v>1043</v>
      </c>
      <c r="C107" s="0" t="n">
        <v>451</v>
      </c>
    </row>
    <row r="108" customFormat="false" ht="12.8" hidden="false" customHeight="false" outlineLevel="0" collapsed="false">
      <c r="A108" s="0" t="s">
        <v>430</v>
      </c>
      <c r="B108" s="0" t="n">
        <v>500</v>
      </c>
      <c r="C108" s="0" t="n">
        <v>401</v>
      </c>
    </row>
    <row r="109" customFormat="false" ht="12.8" hidden="false" customHeight="false" outlineLevel="0" collapsed="false">
      <c r="A109" s="0" t="s">
        <v>53</v>
      </c>
      <c r="B109" s="0" t="n">
        <v>3610</v>
      </c>
      <c r="C109" s="0" t="n">
        <v>456</v>
      </c>
    </row>
    <row r="110" customFormat="false" ht="12.8" hidden="false" customHeight="false" outlineLevel="0" collapsed="false">
      <c r="A110" s="0" t="s">
        <v>193</v>
      </c>
      <c r="B110" s="0" t="n">
        <v>1126</v>
      </c>
      <c r="C110" s="0" t="n">
        <v>439</v>
      </c>
    </row>
    <row r="111" customFormat="false" ht="12.8" hidden="false" customHeight="false" outlineLevel="0" collapsed="false">
      <c r="A111" s="0" t="s">
        <v>431</v>
      </c>
      <c r="B111" s="0" t="n">
        <v>909</v>
      </c>
      <c r="C111" s="0" t="n">
        <v>463</v>
      </c>
    </row>
    <row r="112" customFormat="false" ht="12.8" hidden="false" customHeight="false" outlineLevel="0" collapsed="false">
      <c r="A112" s="0" t="s">
        <v>309</v>
      </c>
      <c r="B112" s="0" t="n">
        <v>1010</v>
      </c>
      <c r="C112" s="0" t="n">
        <v>427</v>
      </c>
    </row>
    <row r="113" customFormat="false" ht="12.8" hidden="false" customHeight="false" outlineLevel="0" collapsed="false">
      <c r="A113" s="0" t="s">
        <v>432</v>
      </c>
      <c r="B113" s="0" t="n">
        <v>869</v>
      </c>
      <c r="C113" s="0" t="n">
        <v>446</v>
      </c>
    </row>
    <row r="114" customFormat="false" ht="12.8" hidden="false" customHeight="false" outlineLevel="0" collapsed="false">
      <c r="A114" s="0" t="s">
        <v>200</v>
      </c>
      <c r="B114" s="0" t="n">
        <v>903</v>
      </c>
      <c r="C114" s="0" t="n">
        <v>451</v>
      </c>
    </row>
    <row r="115" customFormat="false" ht="12.8" hidden="false" customHeight="false" outlineLevel="0" collapsed="false">
      <c r="A115" s="0" t="s">
        <v>201</v>
      </c>
      <c r="B115" s="0" t="n">
        <v>396</v>
      </c>
      <c r="C115" s="0" t="n">
        <v>392</v>
      </c>
    </row>
    <row r="116" customFormat="false" ht="12.8" hidden="false" customHeight="false" outlineLevel="0" collapsed="false">
      <c r="A116" s="0" t="s">
        <v>433</v>
      </c>
      <c r="B116" s="0" t="n">
        <v>556</v>
      </c>
      <c r="C116" s="0" t="n">
        <v>452</v>
      </c>
    </row>
    <row r="117" customFormat="false" ht="12.8" hidden="false" customHeight="false" outlineLevel="0" collapsed="false">
      <c r="A117" s="0" t="s">
        <v>434</v>
      </c>
      <c r="B117" s="0" t="n">
        <v>1058</v>
      </c>
      <c r="C117" s="0" t="n">
        <v>458</v>
      </c>
    </row>
    <row r="118" customFormat="false" ht="12.8" hidden="false" customHeight="false" outlineLevel="0" collapsed="false">
      <c r="A118" s="0" t="s">
        <v>435</v>
      </c>
      <c r="B118" s="0" t="n">
        <v>1059</v>
      </c>
      <c r="C118" s="0" t="n">
        <v>457</v>
      </c>
    </row>
    <row r="119" customFormat="false" ht="12.8" hidden="false" customHeight="false" outlineLevel="0" collapsed="false">
      <c r="A119" s="0" t="s">
        <v>436</v>
      </c>
      <c r="B119" s="0" t="n">
        <v>1237</v>
      </c>
      <c r="C119" s="0" t="n">
        <v>462</v>
      </c>
    </row>
    <row r="120" customFormat="false" ht="12.8" hidden="false" customHeight="false" outlineLevel="0" collapsed="false">
      <c r="A120" s="0" t="s">
        <v>437</v>
      </c>
      <c r="B120" s="0" t="n">
        <v>724</v>
      </c>
      <c r="C120" s="0" t="n">
        <v>342</v>
      </c>
    </row>
    <row r="121" customFormat="false" ht="12.8" hidden="false" customHeight="false" outlineLevel="0" collapsed="false">
      <c r="A121" s="0" t="s">
        <v>438</v>
      </c>
      <c r="B121" s="0" t="n">
        <v>1333</v>
      </c>
      <c r="C121" s="0" t="n">
        <v>425</v>
      </c>
    </row>
    <row r="122" customFormat="false" ht="12.8" hidden="false" customHeight="false" outlineLevel="0" collapsed="false">
      <c r="A122" s="0" t="s">
        <v>439</v>
      </c>
      <c r="B122" s="0" t="n">
        <v>874</v>
      </c>
      <c r="C122" s="0" t="n">
        <v>409</v>
      </c>
    </row>
    <row r="123" customFormat="false" ht="12.8" hidden="false" customHeight="false" outlineLevel="0" collapsed="false">
      <c r="A123" s="0" t="s">
        <v>440</v>
      </c>
      <c r="B123" s="0" t="n">
        <v>1041</v>
      </c>
      <c r="C123" s="0" t="n">
        <v>460</v>
      </c>
    </row>
    <row r="124" customFormat="false" ht="12.8" hidden="false" customHeight="false" outlineLevel="0" collapsed="false">
      <c r="A124" s="0" t="s">
        <v>441</v>
      </c>
      <c r="B124" s="0" t="n">
        <v>2272</v>
      </c>
      <c r="C124" s="0" t="n">
        <v>459</v>
      </c>
    </row>
    <row r="125" customFormat="false" ht="12.8" hidden="false" customHeight="false" outlineLevel="0" collapsed="false">
      <c r="A125" s="0" t="s">
        <v>442</v>
      </c>
      <c r="B125" s="0" t="n">
        <v>1704</v>
      </c>
      <c r="C125" s="0" t="n">
        <v>446</v>
      </c>
    </row>
    <row r="126" customFormat="false" ht="12.8" hidden="false" customHeight="false" outlineLevel="0" collapsed="false">
      <c r="A126" s="0" t="s">
        <v>443</v>
      </c>
      <c r="B126" s="0" t="n">
        <v>1348</v>
      </c>
      <c r="C126" s="0" t="n">
        <v>452</v>
      </c>
    </row>
    <row r="127" customFormat="false" ht="12.8" hidden="false" customHeight="false" outlineLevel="0" collapsed="false">
      <c r="A127" s="0" t="s">
        <v>444</v>
      </c>
      <c r="B127" s="0" t="n">
        <v>1045</v>
      </c>
      <c r="C127" s="0" t="n">
        <v>448</v>
      </c>
    </row>
    <row r="128" customFormat="false" ht="12.8" hidden="false" customHeight="false" outlineLevel="0" collapsed="false">
      <c r="A128" s="0" t="s">
        <v>445</v>
      </c>
      <c r="B128" s="0" t="n">
        <v>1241</v>
      </c>
      <c r="C128" s="0" t="n">
        <v>447</v>
      </c>
    </row>
    <row r="129" customFormat="false" ht="12.8" hidden="false" customHeight="false" outlineLevel="0" collapsed="false">
      <c r="A129" s="0" t="s">
        <v>446</v>
      </c>
      <c r="B129" s="0" t="n">
        <v>1304</v>
      </c>
      <c r="C129" s="0" t="n">
        <v>421</v>
      </c>
    </row>
    <row r="130" customFormat="false" ht="12.8" hidden="false" customHeight="false" outlineLevel="0" collapsed="false">
      <c r="A130" s="0" t="s">
        <v>447</v>
      </c>
      <c r="B130" s="0" t="n">
        <v>142</v>
      </c>
      <c r="C130" s="0" t="n">
        <v>142</v>
      </c>
    </row>
    <row r="131" customFormat="false" ht="12.8" hidden="false" customHeight="false" outlineLevel="0" collapsed="false">
      <c r="A131" s="0" t="s">
        <v>448</v>
      </c>
      <c r="B131" s="0" t="n">
        <v>1443</v>
      </c>
      <c r="C131" s="0" t="n">
        <v>437</v>
      </c>
    </row>
    <row r="132" customFormat="false" ht="12.8" hidden="false" customHeight="false" outlineLevel="0" collapsed="false">
      <c r="A132" s="0" t="s">
        <v>449</v>
      </c>
      <c r="B132" s="0" t="n">
        <v>1542</v>
      </c>
      <c r="C132" s="0" t="n">
        <v>446</v>
      </c>
    </row>
    <row r="133" customFormat="false" ht="12.8" hidden="false" customHeight="false" outlineLevel="0" collapsed="false">
      <c r="A133" s="0" t="s">
        <v>450</v>
      </c>
      <c r="B133" s="0" t="n">
        <v>1398</v>
      </c>
      <c r="C133" s="0" t="n">
        <v>451</v>
      </c>
    </row>
    <row r="134" customFormat="false" ht="12.8" hidden="false" customHeight="false" outlineLevel="0" collapsed="false">
      <c r="A134" s="0" t="s">
        <v>451</v>
      </c>
      <c r="B134" s="0" t="n">
        <v>1149</v>
      </c>
      <c r="C134" s="0" t="n">
        <v>409</v>
      </c>
    </row>
    <row r="135" customFormat="false" ht="12.8" hidden="false" customHeight="false" outlineLevel="0" collapsed="false">
      <c r="A135" s="0" t="s">
        <v>452</v>
      </c>
      <c r="B135" s="0" t="n">
        <v>1041</v>
      </c>
      <c r="C135" s="0" t="n">
        <v>460</v>
      </c>
    </row>
    <row r="136" customFormat="false" ht="12.8" hidden="false" customHeight="false" outlineLevel="0" collapsed="false">
      <c r="A136" s="0" t="s">
        <v>453</v>
      </c>
      <c r="B136" s="0" t="n">
        <v>1010</v>
      </c>
      <c r="C136" s="0" t="n">
        <v>450</v>
      </c>
    </row>
    <row r="137" customFormat="false" ht="12.8" hidden="false" customHeight="false" outlineLevel="0" collapsed="false">
      <c r="A137" s="0" t="s">
        <v>454</v>
      </c>
      <c r="B137" s="0" t="n">
        <v>1009</v>
      </c>
      <c r="C137" s="0" t="n">
        <v>450</v>
      </c>
    </row>
    <row r="138" customFormat="false" ht="12.8" hidden="false" customHeight="false" outlineLevel="0" collapsed="false">
      <c r="A138" s="0" t="s">
        <v>455</v>
      </c>
      <c r="B138" s="0" t="n">
        <v>1059</v>
      </c>
      <c r="C138" s="0" t="n">
        <v>459</v>
      </c>
    </row>
    <row r="139" customFormat="false" ht="12.8" hidden="false" customHeight="false" outlineLevel="0" collapsed="false">
      <c r="A139" s="0" t="s">
        <v>456</v>
      </c>
      <c r="B139" s="0" t="n">
        <v>1150</v>
      </c>
      <c r="C139" s="0" t="n">
        <v>459</v>
      </c>
    </row>
    <row r="140" customFormat="false" ht="12.8" hidden="false" customHeight="false" outlineLevel="0" collapsed="false">
      <c r="A140" s="0" t="s">
        <v>457</v>
      </c>
      <c r="B140" s="0" t="n">
        <v>411</v>
      </c>
      <c r="C140" s="0" t="n">
        <v>277</v>
      </c>
    </row>
    <row r="141" customFormat="false" ht="12.8" hidden="false" customHeight="false" outlineLevel="0" collapsed="false">
      <c r="A141" s="0" t="s">
        <v>458</v>
      </c>
      <c r="B141" s="0" t="n">
        <v>1178</v>
      </c>
      <c r="C141" s="0" t="n">
        <v>450</v>
      </c>
    </row>
    <row r="142" customFormat="false" ht="12.8" hidden="false" customHeight="false" outlineLevel="0" collapsed="false">
      <c r="A142" s="0" t="s">
        <v>459</v>
      </c>
      <c r="B142" s="0" t="n">
        <v>1199</v>
      </c>
      <c r="C142" s="0" t="n">
        <v>449</v>
      </c>
    </row>
    <row r="143" customFormat="false" ht="12.8" hidden="false" customHeight="false" outlineLevel="0" collapsed="false">
      <c r="A143" s="0" t="s">
        <v>460</v>
      </c>
      <c r="B143" s="0" t="n">
        <v>1057</v>
      </c>
      <c r="C143" s="0" t="n">
        <v>441</v>
      </c>
    </row>
    <row r="144" customFormat="false" ht="12.8" hidden="false" customHeight="false" outlineLevel="0" collapsed="false">
      <c r="A144" s="0" t="s">
        <v>461</v>
      </c>
      <c r="B144" s="0" t="n">
        <v>1186</v>
      </c>
      <c r="C144" s="0" t="n">
        <v>457</v>
      </c>
    </row>
    <row r="145" customFormat="false" ht="12.8" hidden="false" customHeight="false" outlineLevel="0" collapsed="false">
      <c r="A145" s="0" t="s">
        <v>462</v>
      </c>
      <c r="B145" s="0" t="n">
        <v>1494</v>
      </c>
      <c r="C145" s="0" t="n">
        <v>461</v>
      </c>
    </row>
    <row r="146" customFormat="false" ht="12.8" hidden="false" customHeight="false" outlineLevel="0" collapsed="false">
      <c r="A146" s="0" t="s">
        <v>463</v>
      </c>
      <c r="B146" s="0" t="n">
        <v>1418</v>
      </c>
      <c r="C146" s="0" t="n">
        <v>452</v>
      </c>
    </row>
    <row r="147" customFormat="false" ht="12.8" hidden="false" customHeight="false" outlineLevel="0" collapsed="false">
      <c r="A147" s="0" t="s">
        <v>464</v>
      </c>
      <c r="B147" s="0" t="n">
        <v>1053</v>
      </c>
      <c r="C147" s="0" t="n">
        <v>440</v>
      </c>
    </row>
    <row r="148" customFormat="false" ht="12.8" hidden="false" customHeight="false" outlineLevel="0" collapsed="false">
      <c r="A148" s="0" t="s">
        <v>465</v>
      </c>
      <c r="B148" s="0" t="n">
        <v>922</v>
      </c>
      <c r="C148" s="0" t="n">
        <v>461</v>
      </c>
    </row>
    <row r="149" customFormat="false" ht="12.8" hidden="false" customHeight="false" outlineLevel="0" collapsed="false">
      <c r="A149" s="0" t="s">
        <v>466</v>
      </c>
      <c r="B149" s="0" t="n">
        <v>2262</v>
      </c>
      <c r="C149" s="0" t="n">
        <v>450</v>
      </c>
    </row>
    <row r="150" customFormat="false" ht="12.8" hidden="false" customHeight="false" outlineLevel="0" collapsed="false">
      <c r="A150" s="0" t="s">
        <v>467</v>
      </c>
      <c r="B150" s="0" t="n">
        <v>1147</v>
      </c>
      <c r="C150" s="0" t="n">
        <v>433</v>
      </c>
    </row>
    <row r="151" customFormat="false" ht="12.8" hidden="false" customHeight="false" outlineLevel="0" collapsed="false">
      <c r="A151" s="0" t="s">
        <v>468</v>
      </c>
      <c r="B151" s="0" t="n">
        <v>1265</v>
      </c>
      <c r="C151" s="0" t="n">
        <v>451</v>
      </c>
    </row>
    <row r="152" customFormat="false" ht="12.8" hidden="false" customHeight="false" outlineLevel="0" collapsed="false">
      <c r="A152" s="0" t="s">
        <v>469</v>
      </c>
      <c r="B152" s="0" t="n">
        <v>776</v>
      </c>
      <c r="C152" s="0" t="n">
        <v>377</v>
      </c>
    </row>
    <row r="153" customFormat="false" ht="12.8" hidden="false" customHeight="false" outlineLevel="0" collapsed="false">
      <c r="A153" s="0" t="s">
        <v>470</v>
      </c>
      <c r="B153" s="0" t="n">
        <v>1521</v>
      </c>
      <c r="C153" s="0" t="n">
        <v>443</v>
      </c>
    </row>
    <row r="154" customFormat="false" ht="12.8" hidden="false" customHeight="false" outlineLevel="0" collapsed="false">
      <c r="A154" s="0" t="s">
        <v>471</v>
      </c>
      <c r="B154" s="0" t="n">
        <v>1032</v>
      </c>
      <c r="C154" s="0" t="n">
        <v>435</v>
      </c>
    </row>
    <row r="155" customFormat="false" ht="12.8" hidden="false" customHeight="false" outlineLevel="0" collapsed="false">
      <c r="A155" s="0" t="s">
        <v>472</v>
      </c>
      <c r="B155" s="0" t="n">
        <v>1116</v>
      </c>
      <c r="C155" s="0" t="n">
        <v>449</v>
      </c>
    </row>
    <row r="156" customFormat="false" ht="12.8" hidden="false" customHeight="false" outlineLevel="0" collapsed="false">
      <c r="A156" s="0" t="s">
        <v>473</v>
      </c>
      <c r="B156" s="0" t="n">
        <v>1295</v>
      </c>
      <c r="C156" s="0" t="n">
        <v>450</v>
      </c>
    </row>
    <row r="157" customFormat="false" ht="12.8" hidden="false" customHeight="false" outlineLevel="0" collapsed="false">
      <c r="A157" s="0" t="s">
        <v>474</v>
      </c>
      <c r="B157" s="0" t="n">
        <v>142</v>
      </c>
      <c r="C157" s="0" t="n">
        <v>142</v>
      </c>
    </row>
    <row r="158" customFormat="false" ht="12.8" hidden="false" customHeight="false" outlineLevel="0" collapsed="false">
      <c r="A158" s="0" t="s">
        <v>475</v>
      </c>
      <c r="B158" s="0" t="n">
        <v>1013</v>
      </c>
      <c r="C158" s="0" t="n">
        <v>451</v>
      </c>
    </row>
    <row r="159" customFormat="false" ht="12.8" hidden="false" customHeight="false" outlineLevel="0" collapsed="false">
      <c r="A159" s="0" t="s">
        <v>476</v>
      </c>
      <c r="B159" s="0" t="n">
        <v>1027</v>
      </c>
      <c r="C159" s="0" t="n">
        <v>392</v>
      </c>
    </row>
    <row r="160" customFormat="false" ht="12.8" hidden="false" customHeight="false" outlineLevel="0" collapsed="false">
      <c r="A160" s="0" t="s">
        <v>477</v>
      </c>
      <c r="B160" s="0" t="n">
        <v>1236</v>
      </c>
      <c r="C160" s="0" t="n">
        <v>462</v>
      </c>
    </row>
    <row r="161" customFormat="false" ht="12.8" hidden="false" customHeight="false" outlineLevel="0" collapsed="false">
      <c r="A161" s="0" t="s">
        <v>478</v>
      </c>
      <c r="B161" s="0" t="n">
        <v>1330</v>
      </c>
      <c r="C161" s="0" t="n">
        <v>448</v>
      </c>
    </row>
    <row r="162" customFormat="false" ht="12.8" hidden="false" customHeight="false" outlineLevel="0" collapsed="false">
      <c r="A162" s="0" t="s">
        <v>479</v>
      </c>
      <c r="B162" s="0" t="n">
        <v>1040</v>
      </c>
      <c r="C162" s="0" t="n">
        <v>457</v>
      </c>
    </row>
    <row r="163" customFormat="false" ht="12.8" hidden="false" customHeight="false" outlineLevel="0" collapsed="false">
      <c r="A163" s="0" t="s">
        <v>480</v>
      </c>
      <c r="B163" s="0" t="n">
        <v>822</v>
      </c>
      <c r="C163" s="0" t="n">
        <v>363</v>
      </c>
    </row>
    <row r="164" customFormat="false" ht="12.8" hidden="false" customHeight="false" outlineLevel="0" collapsed="false">
      <c r="A164" s="0" t="s">
        <v>481</v>
      </c>
      <c r="B164" s="0" t="n">
        <v>1188</v>
      </c>
      <c r="C164" s="0" t="n">
        <v>417</v>
      </c>
    </row>
    <row r="165" customFormat="false" ht="12.8" hidden="false" customHeight="false" outlineLevel="0" collapsed="false">
      <c r="A165" s="0" t="s">
        <v>482</v>
      </c>
      <c r="B165" s="0" t="n">
        <v>1498</v>
      </c>
      <c r="C165" s="0" t="n">
        <v>434</v>
      </c>
    </row>
    <row r="166" customFormat="false" ht="12.8" hidden="false" customHeight="false" outlineLevel="0" collapsed="false">
      <c r="A166" s="0" t="s">
        <v>483</v>
      </c>
      <c r="B166" s="0" t="n">
        <v>1063</v>
      </c>
      <c r="C166" s="0" t="n">
        <v>446</v>
      </c>
    </row>
    <row r="167" customFormat="false" ht="12.8" hidden="false" customHeight="false" outlineLevel="0" collapsed="false">
      <c r="A167" s="0" t="s">
        <v>484</v>
      </c>
      <c r="B167" s="0" t="n">
        <v>712</v>
      </c>
      <c r="C167" s="0" t="n">
        <v>437</v>
      </c>
    </row>
    <row r="168" customFormat="false" ht="12.8" hidden="false" customHeight="false" outlineLevel="0" collapsed="false">
      <c r="A168" s="0" t="s">
        <v>485</v>
      </c>
      <c r="B168" s="0" t="n">
        <v>1060</v>
      </c>
      <c r="C168" s="0" t="n">
        <v>453</v>
      </c>
    </row>
    <row r="169" customFormat="false" ht="12.8" hidden="false" customHeight="false" outlineLevel="0" collapsed="false">
      <c r="A169" s="0" t="s">
        <v>486</v>
      </c>
      <c r="B169" s="0" t="n">
        <v>1217</v>
      </c>
      <c r="C169" s="0" t="n">
        <v>463</v>
      </c>
    </row>
    <row r="170" customFormat="false" ht="12.8" hidden="false" customHeight="false" outlineLevel="0" collapsed="false">
      <c r="A170" s="0" t="s">
        <v>203</v>
      </c>
      <c r="B170" s="0" t="n">
        <v>1609</v>
      </c>
      <c r="C170" s="0" t="n">
        <v>445</v>
      </c>
    </row>
    <row r="171" customFormat="false" ht="12.8" hidden="false" customHeight="false" outlineLevel="0" collapsed="false">
      <c r="A171" s="0" t="s">
        <v>487</v>
      </c>
      <c r="B171" s="0" t="n">
        <v>303</v>
      </c>
      <c r="C171" s="0" t="n">
        <v>303</v>
      </c>
    </row>
    <row r="172" customFormat="false" ht="12.8" hidden="false" customHeight="false" outlineLevel="0" collapsed="false">
      <c r="A172" s="0" t="s">
        <v>488</v>
      </c>
      <c r="B172" s="0" t="n">
        <v>1360</v>
      </c>
      <c r="C172" s="0" t="n">
        <v>457</v>
      </c>
    </row>
    <row r="173" customFormat="false" ht="12.8" hidden="false" customHeight="false" outlineLevel="0" collapsed="false">
      <c r="A173" s="0" t="s">
        <v>489</v>
      </c>
      <c r="B173" s="0" t="n">
        <v>1382</v>
      </c>
      <c r="C173" s="0" t="n">
        <v>457</v>
      </c>
    </row>
    <row r="174" customFormat="false" ht="12.8" hidden="false" customHeight="false" outlineLevel="0" collapsed="false">
      <c r="A174" s="0" t="s">
        <v>315</v>
      </c>
      <c r="B174" s="0" t="n">
        <v>1688</v>
      </c>
      <c r="C174" s="0" t="n">
        <v>458</v>
      </c>
    </row>
    <row r="175" customFormat="false" ht="12.8" hidden="false" customHeight="false" outlineLevel="0" collapsed="false">
      <c r="A175" s="0" t="s">
        <v>490</v>
      </c>
      <c r="B175" s="0" t="n">
        <v>602</v>
      </c>
      <c r="C175" s="0" t="n">
        <v>441</v>
      </c>
    </row>
    <row r="176" customFormat="false" ht="12.8" hidden="false" customHeight="false" outlineLevel="0" collapsed="false">
      <c r="A176" s="0" t="s">
        <v>491</v>
      </c>
      <c r="B176" s="0" t="n">
        <v>1139</v>
      </c>
      <c r="C176" s="0" t="n">
        <v>451</v>
      </c>
    </row>
    <row r="177" customFormat="false" ht="12.8" hidden="false" customHeight="false" outlineLevel="0" collapsed="false">
      <c r="A177" s="0" t="s">
        <v>321</v>
      </c>
      <c r="B177" s="0" t="n">
        <v>1346</v>
      </c>
      <c r="C177" s="0" t="n">
        <v>431</v>
      </c>
    </row>
    <row r="178" customFormat="false" ht="12.8" hidden="false" customHeight="false" outlineLevel="0" collapsed="false">
      <c r="A178" s="0" t="s">
        <v>107</v>
      </c>
      <c r="B178" s="0" t="n">
        <v>1396</v>
      </c>
      <c r="C178" s="0" t="n">
        <v>463</v>
      </c>
    </row>
    <row r="179" customFormat="false" ht="12.8" hidden="false" customHeight="false" outlineLevel="0" collapsed="false">
      <c r="A179" s="0" t="s">
        <v>492</v>
      </c>
      <c r="B179" s="0" t="n">
        <v>1233</v>
      </c>
      <c r="C179" s="0" t="n">
        <v>456</v>
      </c>
    </row>
    <row r="180" customFormat="false" ht="12.8" hidden="false" customHeight="false" outlineLevel="0" collapsed="false">
      <c r="A180" s="0" t="s">
        <v>493</v>
      </c>
      <c r="B180" s="0" t="n">
        <v>1148</v>
      </c>
      <c r="C180" s="0" t="n">
        <v>458</v>
      </c>
    </row>
    <row r="181" customFormat="false" ht="12.8" hidden="false" customHeight="false" outlineLevel="0" collapsed="false">
      <c r="A181" s="0" t="s">
        <v>322</v>
      </c>
      <c r="B181" s="0" t="n">
        <v>1031</v>
      </c>
      <c r="C181" s="0" t="n">
        <v>457</v>
      </c>
    </row>
    <row r="182" customFormat="false" ht="12.8" hidden="false" customHeight="false" outlineLevel="0" collapsed="false">
      <c r="A182" s="0" t="s">
        <v>323</v>
      </c>
      <c r="B182" s="0" t="n">
        <v>666</v>
      </c>
      <c r="C182" s="0" t="n">
        <v>450</v>
      </c>
    </row>
    <row r="183" customFormat="false" ht="12.8" hidden="false" customHeight="false" outlineLevel="0" collapsed="false">
      <c r="A183" s="0" t="s">
        <v>324</v>
      </c>
      <c r="B183" s="0" t="n">
        <v>1220</v>
      </c>
      <c r="C183" s="0" t="n">
        <v>458</v>
      </c>
    </row>
    <row r="184" customFormat="false" ht="12.8" hidden="false" customHeight="false" outlineLevel="0" collapsed="false">
      <c r="A184" s="0" t="s">
        <v>325</v>
      </c>
      <c r="B184" s="0" t="n">
        <v>1375</v>
      </c>
      <c r="C184" s="0" t="n">
        <v>448</v>
      </c>
    </row>
    <row r="185" customFormat="false" ht="12.8" hidden="false" customHeight="false" outlineLevel="0" collapsed="false">
      <c r="A185" s="0" t="s">
        <v>327</v>
      </c>
      <c r="B185" s="0" t="n">
        <v>1128</v>
      </c>
      <c r="C185" s="0" t="n">
        <v>458</v>
      </c>
    </row>
    <row r="186" customFormat="false" ht="12.8" hidden="false" customHeight="false" outlineLevel="0" collapsed="false">
      <c r="A186" s="0" t="s">
        <v>494</v>
      </c>
      <c r="B186" s="0" t="n">
        <v>2245</v>
      </c>
      <c r="C186" s="0" t="n">
        <v>457</v>
      </c>
    </row>
    <row r="187" customFormat="false" ht="12.8" hidden="false" customHeight="false" outlineLevel="0" collapsed="false">
      <c r="A187" s="0" t="s">
        <v>329</v>
      </c>
      <c r="B187" s="0" t="n">
        <v>1436</v>
      </c>
      <c r="C187" s="0" t="n">
        <v>458</v>
      </c>
    </row>
    <row r="188" customFormat="false" ht="12.8" hidden="false" customHeight="false" outlineLevel="0" collapsed="false">
      <c r="A188" s="0" t="s">
        <v>495</v>
      </c>
      <c r="B188" s="0" t="n">
        <v>848</v>
      </c>
      <c r="C188" s="0" t="n">
        <v>457</v>
      </c>
    </row>
    <row r="189" customFormat="false" ht="12.8" hidden="false" customHeight="false" outlineLevel="0" collapsed="false">
      <c r="A189" s="0" t="s">
        <v>496</v>
      </c>
      <c r="B189" s="0" t="n">
        <v>1100</v>
      </c>
      <c r="C189" s="0" t="n">
        <v>457</v>
      </c>
    </row>
    <row r="190" customFormat="false" ht="12.8" hidden="false" customHeight="false" outlineLevel="0" collapsed="false">
      <c r="A190" s="0" t="s">
        <v>497</v>
      </c>
      <c r="B190" s="0" t="n">
        <v>1563</v>
      </c>
      <c r="C190" s="0" t="n">
        <v>445</v>
      </c>
    </row>
    <row r="191" customFormat="false" ht="12.8" hidden="false" customHeight="false" outlineLevel="0" collapsed="false">
      <c r="A191" s="0" t="s">
        <v>112</v>
      </c>
      <c r="B191" s="0" t="n">
        <v>1331</v>
      </c>
      <c r="C191" s="0" t="n">
        <v>463</v>
      </c>
    </row>
    <row r="192" customFormat="false" ht="12.8" hidden="false" customHeight="false" outlineLevel="0" collapsed="false">
      <c r="A192" s="0" t="s">
        <v>498</v>
      </c>
      <c r="B192" s="0" t="n">
        <v>1032</v>
      </c>
      <c r="C192" s="0" t="n">
        <v>438</v>
      </c>
    </row>
    <row r="193" customFormat="false" ht="12.8" hidden="false" customHeight="false" outlineLevel="0" collapsed="false">
      <c r="A193" s="0" t="s">
        <v>113</v>
      </c>
      <c r="B193" s="0" t="n">
        <v>933</v>
      </c>
      <c r="C193" s="0" t="n">
        <v>322</v>
      </c>
    </row>
    <row r="194" customFormat="false" ht="12.8" hidden="false" customHeight="false" outlineLevel="0" collapsed="false">
      <c r="A194" s="0" t="s">
        <v>499</v>
      </c>
      <c r="B194" s="0" t="n">
        <v>1514</v>
      </c>
      <c r="C194" s="0" t="n">
        <v>446</v>
      </c>
    </row>
    <row r="195" customFormat="false" ht="12.8" hidden="false" customHeight="false" outlineLevel="0" collapsed="false">
      <c r="A195" s="0" t="s">
        <v>217</v>
      </c>
      <c r="B195" s="0" t="n">
        <v>1264</v>
      </c>
      <c r="C195" s="0" t="n">
        <v>445</v>
      </c>
    </row>
    <row r="196" customFormat="false" ht="12.8" hidden="false" customHeight="false" outlineLevel="0" collapsed="false">
      <c r="A196" s="0" t="s">
        <v>500</v>
      </c>
      <c r="B196" s="0" t="n">
        <v>615</v>
      </c>
      <c r="C196" s="0" t="n">
        <v>376</v>
      </c>
    </row>
    <row r="197" customFormat="false" ht="12.85" hidden="false" customHeight="false" outlineLevel="0" collapsed="false">
      <c r="A197" s="1" t="s">
        <v>115</v>
      </c>
      <c r="B197" s="2" t="n">
        <f aca="false">AVERAGE(B2:B196)</f>
        <v>1117.05128205128</v>
      </c>
      <c r="C197" s="2" t="n">
        <f aca="false">AVERAGE(C2:C196)</f>
        <v>417.733333333333</v>
      </c>
    </row>
    <row r="198" customFormat="false" ht="12.85" hidden="false" customHeight="false" outlineLevel="0" collapsed="false">
      <c r="A198" s="1" t="s">
        <v>116</v>
      </c>
      <c r="B198" s="2" t="n">
        <f aca="false">STDEV(B2:B196)</f>
        <v>480.717180539529</v>
      </c>
      <c r="C198" s="2" t="n">
        <f aca="false">STDEV(C2:C196)</f>
        <v>77.0711324048883</v>
      </c>
    </row>
    <row r="199" customFormat="false" ht="12.85" hidden="false" customHeight="false" outlineLevel="0" collapsed="false">
      <c r="A199" s="1" t="s">
        <v>117</v>
      </c>
      <c r="C199" s="0" t="n">
        <f aca="false">C197*100/B197</f>
        <v>37.3960748307128</v>
      </c>
    </row>
    <row r="200" customFormat="false" ht="12.85" hidden="false" customHeight="false" outlineLevel="0" collapsed="false">
      <c r="A200" s="1" t="s">
        <v>118</v>
      </c>
      <c r="C200" s="0" t="n">
        <f aca="false">100-C199</f>
        <v>62.60392516928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19"/>
  <sheetViews>
    <sheetView windowProtection="false" showFormulas="false" showGridLines="true" showRowColHeaders="true" showZeros="true" rightToLeft="false" tabSelected="false" showOutlineSymbols="true" defaultGridColor="true" view="normal" topLeftCell="A104" colorId="64" zoomScale="100" zoomScaleNormal="100" zoomScalePageLayoutView="100" workbookViewId="0">
      <selection pane="topLeft" activeCell="A118" activeCellId="0" sqref="A118"/>
    </sheetView>
  </sheetViews>
  <sheetFormatPr defaultRowHeight="12.85"/>
  <cols>
    <col collapsed="false" hidden="false" max="1" min="1" style="0" width="36.9897959183673"/>
    <col collapsed="false" hidden="false" max="2" min="2" style="0" width="9.04591836734694"/>
    <col collapsed="false" hidden="false" max="4" min="3" style="0" width="27.1326530612245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</row>
    <row r="2" customFormat="false" ht="12.8" hidden="false" customHeight="false" outlineLevel="0" collapsed="false">
      <c r="A2" s="0" t="s">
        <v>501</v>
      </c>
      <c r="B2" s="0" t="n">
        <v>982</v>
      </c>
      <c r="C2" s="0" t="n">
        <v>831</v>
      </c>
    </row>
    <row r="3" customFormat="false" ht="12.8" hidden="false" customHeight="false" outlineLevel="0" collapsed="false">
      <c r="A3" s="0" t="s">
        <v>502</v>
      </c>
      <c r="B3" s="0" t="n">
        <v>1298</v>
      </c>
      <c r="C3" s="0" t="n">
        <v>1013</v>
      </c>
    </row>
    <row r="4" customFormat="false" ht="12.8" hidden="false" customHeight="false" outlineLevel="0" collapsed="false">
      <c r="A4" s="0" t="s">
        <v>503</v>
      </c>
      <c r="B4" s="0" t="n">
        <v>1400</v>
      </c>
      <c r="C4" s="0" t="n">
        <v>992</v>
      </c>
    </row>
    <row r="5" customFormat="false" ht="12.8" hidden="false" customHeight="false" outlineLevel="0" collapsed="false">
      <c r="A5" s="0" t="s">
        <v>246</v>
      </c>
      <c r="B5" s="0" t="n">
        <v>942</v>
      </c>
      <c r="C5" s="0" t="n">
        <v>786</v>
      </c>
    </row>
    <row r="6" customFormat="false" ht="12.8" hidden="false" customHeight="false" outlineLevel="0" collapsed="false">
      <c r="A6" s="0" t="s">
        <v>504</v>
      </c>
      <c r="B6" s="0" t="n">
        <v>572</v>
      </c>
      <c r="C6" s="0" t="n">
        <v>473</v>
      </c>
    </row>
    <row r="7" customFormat="false" ht="12.8" hidden="false" customHeight="false" outlineLevel="0" collapsed="false">
      <c r="A7" s="0" t="s">
        <v>126</v>
      </c>
      <c r="B7" s="0" t="n">
        <v>1356</v>
      </c>
      <c r="C7" s="0" t="n">
        <v>1018</v>
      </c>
    </row>
    <row r="8" customFormat="false" ht="12.8" hidden="false" customHeight="false" outlineLevel="0" collapsed="false">
      <c r="A8" s="0" t="s">
        <v>127</v>
      </c>
      <c r="B8" s="0" t="n">
        <v>1479</v>
      </c>
      <c r="C8" s="0" t="n">
        <v>987</v>
      </c>
    </row>
    <row r="9" customFormat="false" ht="12.8" hidden="false" customHeight="false" outlineLevel="0" collapsed="false">
      <c r="A9" s="0" t="s">
        <v>505</v>
      </c>
      <c r="B9" s="0" t="n">
        <v>1448</v>
      </c>
      <c r="C9" s="0" t="n">
        <v>1004</v>
      </c>
    </row>
    <row r="10" customFormat="false" ht="12.8" hidden="false" customHeight="false" outlineLevel="0" collapsed="false">
      <c r="A10" s="0" t="s">
        <v>506</v>
      </c>
      <c r="B10" s="0" t="n">
        <v>1292</v>
      </c>
      <c r="C10" s="0" t="n">
        <v>959</v>
      </c>
    </row>
    <row r="11" customFormat="false" ht="12.8" hidden="false" customHeight="false" outlineLevel="0" collapsed="false">
      <c r="A11" s="0" t="s">
        <v>507</v>
      </c>
      <c r="B11" s="0" t="n">
        <v>1350</v>
      </c>
      <c r="C11" s="0" t="n">
        <v>992</v>
      </c>
    </row>
    <row r="12" customFormat="false" ht="12.8" hidden="false" customHeight="false" outlineLevel="0" collapsed="false">
      <c r="A12" s="0" t="s">
        <v>133</v>
      </c>
      <c r="B12" s="0" t="n">
        <v>3353</v>
      </c>
      <c r="C12" s="0" t="n">
        <v>926</v>
      </c>
    </row>
    <row r="13" customFormat="false" ht="12.8" hidden="false" customHeight="false" outlineLevel="0" collapsed="false">
      <c r="A13" s="0" t="s">
        <v>508</v>
      </c>
      <c r="B13" s="0" t="n">
        <v>155</v>
      </c>
      <c r="C13" s="0" t="n">
        <v>154</v>
      </c>
    </row>
    <row r="14" customFormat="false" ht="12.8" hidden="false" customHeight="false" outlineLevel="0" collapsed="false">
      <c r="A14" s="0" t="s">
        <v>345</v>
      </c>
      <c r="B14" s="0" t="n">
        <v>749</v>
      </c>
      <c r="C14" s="0" t="n">
        <v>749</v>
      </c>
    </row>
    <row r="15" customFormat="false" ht="12.8" hidden="false" customHeight="false" outlineLevel="0" collapsed="false">
      <c r="A15" s="0" t="s">
        <v>347</v>
      </c>
      <c r="B15" s="0" t="n">
        <v>471</v>
      </c>
      <c r="C15" s="0" t="n">
        <v>471</v>
      </c>
    </row>
    <row r="16" customFormat="false" ht="12.8" hidden="false" customHeight="false" outlineLevel="0" collapsed="false">
      <c r="A16" s="0" t="s">
        <v>509</v>
      </c>
      <c r="B16" s="0" t="n">
        <v>1947</v>
      </c>
      <c r="C16" s="0" t="n">
        <v>731</v>
      </c>
    </row>
    <row r="17" customFormat="false" ht="12.8" hidden="false" customHeight="false" outlineLevel="0" collapsed="false">
      <c r="A17" s="0" t="s">
        <v>138</v>
      </c>
      <c r="B17" s="0" t="n">
        <v>1372</v>
      </c>
      <c r="C17" s="0" t="n">
        <v>1031</v>
      </c>
    </row>
    <row r="18" customFormat="false" ht="12.8" hidden="false" customHeight="false" outlineLevel="0" collapsed="false">
      <c r="A18" s="0" t="s">
        <v>510</v>
      </c>
      <c r="B18" s="0" t="n">
        <v>1309</v>
      </c>
      <c r="C18" s="0" t="n">
        <v>1032</v>
      </c>
    </row>
    <row r="19" customFormat="false" ht="12.8" hidden="false" customHeight="false" outlineLevel="0" collapsed="false">
      <c r="A19" s="0" t="s">
        <v>511</v>
      </c>
      <c r="B19" s="0" t="n">
        <v>1256</v>
      </c>
      <c r="C19" s="0" t="n">
        <v>855</v>
      </c>
    </row>
    <row r="20" customFormat="false" ht="12.8" hidden="false" customHeight="false" outlineLevel="0" collapsed="false">
      <c r="A20" s="0" t="s">
        <v>512</v>
      </c>
      <c r="B20" s="0" t="n">
        <v>325</v>
      </c>
      <c r="C20" s="0" t="n">
        <v>290</v>
      </c>
    </row>
    <row r="21" customFormat="false" ht="12.8" hidden="false" customHeight="false" outlineLevel="0" collapsed="false">
      <c r="A21" s="0" t="s">
        <v>513</v>
      </c>
      <c r="B21" s="0" t="n">
        <v>498</v>
      </c>
      <c r="C21" s="0" t="n">
        <v>354</v>
      </c>
    </row>
    <row r="22" customFormat="false" ht="12.8" hidden="false" customHeight="false" outlineLevel="0" collapsed="false">
      <c r="A22" s="0" t="s">
        <v>514</v>
      </c>
      <c r="B22" s="0" t="n">
        <v>100</v>
      </c>
      <c r="C22" s="0" t="n">
        <v>77</v>
      </c>
    </row>
    <row r="23" customFormat="false" ht="12.8" hidden="false" customHeight="false" outlineLevel="0" collapsed="false">
      <c r="A23" s="0" t="s">
        <v>515</v>
      </c>
      <c r="B23" s="0" t="n">
        <v>174</v>
      </c>
      <c r="C23" s="0" t="n">
        <v>88</v>
      </c>
    </row>
    <row r="24" customFormat="false" ht="12.8" hidden="false" customHeight="false" outlineLevel="0" collapsed="false">
      <c r="A24" s="0" t="s">
        <v>516</v>
      </c>
      <c r="B24" s="0" t="n">
        <v>546</v>
      </c>
      <c r="C24" s="0" t="n">
        <v>483</v>
      </c>
    </row>
    <row r="25" customFormat="false" ht="12.8" hidden="false" customHeight="false" outlineLevel="0" collapsed="false">
      <c r="A25" s="0" t="s">
        <v>517</v>
      </c>
      <c r="B25" s="0" t="n">
        <v>741</v>
      </c>
      <c r="C25" s="0" t="n">
        <v>567</v>
      </c>
    </row>
    <row r="26" customFormat="false" ht="12.8" hidden="false" customHeight="false" outlineLevel="0" collapsed="false">
      <c r="A26" s="0" t="s">
        <v>518</v>
      </c>
      <c r="B26" s="0" t="n">
        <v>582</v>
      </c>
      <c r="C26" s="0" t="n">
        <v>421</v>
      </c>
    </row>
    <row r="27" customFormat="false" ht="12.8" hidden="false" customHeight="false" outlineLevel="0" collapsed="false">
      <c r="A27" s="0" t="s">
        <v>519</v>
      </c>
      <c r="B27" s="0" t="n">
        <v>361</v>
      </c>
      <c r="C27" s="0" t="n">
        <v>330</v>
      </c>
    </row>
    <row r="28" customFormat="false" ht="12.8" hidden="false" customHeight="false" outlineLevel="0" collapsed="false">
      <c r="A28" s="0" t="s">
        <v>520</v>
      </c>
      <c r="B28" s="0" t="n">
        <v>833</v>
      </c>
      <c r="C28" s="0" t="n">
        <v>709</v>
      </c>
    </row>
    <row r="29" customFormat="false" ht="12.8" hidden="false" customHeight="false" outlineLevel="0" collapsed="false">
      <c r="A29" s="0" t="s">
        <v>521</v>
      </c>
      <c r="B29" s="0" t="n">
        <v>142</v>
      </c>
      <c r="C29" s="0" t="n">
        <v>126</v>
      </c>
    </row>
    <row r="30" customFormat="false" ht="12.8" hidden="false" customHeight="false" outlineLevel="0" collapsed="false">
      <c r="A30" s="0" t="s">
        <v>522</v>
      </c>
      <c r="B30" s="0" t="n">
        <v>1891</v>
      </c>
      <c r="C30" s="0" t="n">
        <v>912</v>
      </c>
    </row>
    <row r="31" customFormat="false" ht="12.8" hidden="false" customHeight="false" outlineLevel="0" collapsed="false">
      <c r="A31" s="0" t="s">
        <v>523</v>
      </c>
      <c r="B31" s="0" t="n">
        <v>783</v>
      </c>
      <c r="C31" s="0" t="n">
        <v>511</v>
      </c>
    </row>
    <row r="32" customFormat="false" ht="12.8" hidden="false" customHeight="false" outlineLevel="0" collapsed="false">
      <c r="A32" s="0" t="s">
        <v>524</v>
      </c>
      <c r="B32" s="0" t="n">
        <v>1005</v>
      </c>
      <c r="C32" s="0" t="n">
        <v>791</v>
      </c>
    </row>
    <row r="33" customFormat="false" ht="12.8" hidden="false" customHeight="false" outlineLevel="0" collapsed="false">
      <c r="A33" s="0" t="s">
        <v>525</v>
      </c>
      <c r="B33" s="0" t="n">
        <v>1410</v>
      </c>
      <c r="C33" s="0" t="n">
        <v>1009</v>
      </c>
    </row>
    <row r="34" customFormat="false" ht="12.8" hidden="false" customHeight="false" outlineLevel="0" collapsed="false">
      <c r="A34" s="0" t="s">
        <v>526</v>
      </c>
      <c r="B34" s="0" t="n">
        <v>1410</v>
      </c>
      <c r="C34" s="0" t="n">
        <v>1009</v>
      </c>
    </row>
    <row r="35" customFormat="false" ht="12.8" hidden="false" customHeight="false" outlineLevel="0" collapsed="false">
      <c r="A35" s="0" t="s">
        <v>527</v>
      </c>
      <c r="B35" s="0" t="n">
        <v>661</v>
      </c>
      <c r="C35" s="0" t="n">
        <v>532</v>
      </c>
    </row>
    <row r="36" customFormat="false" ht="12.8" hidden="false" customHeight="false" outlineLevel="0" collapsed="false">
      <c r="A36" s="0" t="s">
        <v>528</v>
      </c>
      <c r="B36" s="0" t="n">
        <v>412</v>
      </c>
      <c r="C36" s="0" t="n">
        <v>357</v>
      </c>
    </row>
    <row r="37" customFormat="false" ht="12.8" hidden="false" customHeight="false" outlineLevel="0" collapsed="false">
      <c r="A37" s="0" t="s">
        <v>529</v>
      </c>
      <c r="B37" s="0" t="n">
        <v>1793</v>
      </c>
      <c r="C37" s="0" t="n">
        <v>926</v>
      </c>
    </row>
    <row r="38" customFormat="false" ht="12.8" hidden="false" customHeight="false" outlineLevel="0" collapsed="false">
      <c r="A38" s="0" t="s">
        <v>530</v>
      </c>
      <c r="B38" s="0" t="n">
        <v>1352</v>
      </c>
      <c r="C38" s="0" t="n">
        <v>1018</v>
      </c>
    </row>
    <row r="39" customFormat="false" ht="12.8" hidden="false" customHeight="false" outlineLevel="0" collapsed="false">
      <c r="A39" s="0" t="s">
        <v>531</v>
      </c>
      <c r="B39" s="0" t="n">
        <v>1057</v>
      </c>
      <c r="C39" s="0" t="n">
        <v>619</v>
      </c>
    </row>
    <row r="40" customFormat="false" ht="12.8" hidden="false" customHeight="false" outlineLevel="0" collapsed="false">
      <c r="A40" s="0" t="s">
        <v>24</v>
      </c>
      <c r="B40" s="0" t="n">
        <v>1022</v>
      </c>
      <c r="C40" s="0" t="n">
        <v>477</v>
      </c>
    </row>
    <row r="41" customFormat="false" ht="12.8" hidden="false" customHeight="false" outlineLevel="0" collapsed="false">
      <c r="A41" s="0" t="s">
        <v>293</v>
      </c>
      <c r="B41" s="0" t="n">
        <v>1017</v>
      </c>
      <c r="C41" s="0" t="n">
        <v>786</v>
      </c>
    </row>
    <row r="42" customFormat="false" ht="12.8" hidden="false" customHeight="false" outlineLevel="0" collapsed="false">
      <c r="A42" s="0" t="s">
        <v>532</v>
      </c>
      <c r="B42" s="0" t="n">
        <v>1409</v>
      </c>
      <c r="C42" s="0" t="n">
        <v>1009</v>
      </c>
    </row>
    <row r="43" customFormat="false" ht="12.8" hidden="false" customHeight="false" outlineLevel="0" collapsed="false">
      <c r="A43" s="0" t="s">
        <v>533</v>
      </c>
      <c r="B43" s="0" t="n">
        <v>1410</v>
      </c>
      <c r="C43" s="0" t="n">
        <v>1009</v>
      </c>
    </row>
    <row r="44" customFormat="false" ht="12.8" hidden="false" customHeight="false" outlineLevel="0" collapsed="false">
      <c r="A44" s="0" t="s">
        <v>144</v>
      </c>
      <c r="B44" s="0" t="n">
        <v>1203</v>
      </c>
      <c r="C44" s="0" t="n">
        <v>511</v>
      </c>
    </row>
    <row r="45" customFormat="false" ht="12.8" hidden="false" customHeight="false" outlineLevel="0" collapsed="false">
      <c r="A45" s="0" t="s">
        <v>534</v>
      </c>
      <c r="B45" s="0" t="n">
        <v>1044</v>
      </c>
      <c r="C45" s="0" t="n">
        <v>791</v>
      </c>
    </row>
    <row r="46" customFormat="false" ht="12.8" hidden="false" customHeight="false" outlineLevel="0" collapsed="false">
      <c r="A46" s="0" t="s">
        <v>535</v>
      </c>
      <c r="B46" s="0" t="n">
        <v>1297</v>
      </c>
      <c r="C46" s="0" t="n">
        <v>1009</v>
      </c>
    </row>
    <row r="47" customFormat="false" ht="12.8" hidden="false" customHeight="false" outlineLevel="0" collapsed="false">
      <c r="A47" s="0" t="s">
        <v>536</v>
      </c>
      <c r="B47" s="0" t="n">
        <v>531</v>
      </c>
      <c r="C47" s="0" t="n">
        <v>488</v>
      </c>
    </row>
    <row r="48" customFormat="false" ht="12.8" hidden="false" customHeight="false" outlineLevel="0" collapsed="false">
      <c r="A48" s="0" t="s">
        <v>148</v>
      </c>
      <c r="B48" s="0" t="n">
        <v>1321</v>
      </c>
      <c r="C48" s="0" t="n">
        <v>923</v>
      </c>
    </row>
    <row r="49" customFormat="false" ht="12.8" hidden="false" customHeight="false" outlineLevel="0" collapsed="false">
      <c r="A49" s="0" t="s">
        <v>537</v>
      </c>
      <c r="B49" s="0" t="n">
        <v>1311</v>
      </c>
      <c r="C49" s="0" t="n">
        <v>1006</v>
      </c>
    </row>
    <row r="50" customFormat="false" ht="12.8" hidden="false" customHeight="false" outlineLevel="0" collapsed="false">
      <c r="A50" s="0" t="s">
        <v>538</v>
      </c>
      <c r="B50" s="0" t="n">
        <v>1358</v>
      </c>
      <c r="C50" s="0" t="n">
        <v>996</v>
      </c>
    </row>
    <row r="51" customFormat="false" ht="12.8" hidden="false" customHeight="false" outlineLevel="0" collapsed="false">
      <c r="A51" s="0" t="s">
        <v>539</v>
      </c>
      <c r="B51" s="0" t="n">
        <v>1440</v>
      </c>
      <c r="C51" s="0" t="n">
        <v>995</v>
      </c>
    </row>
    <row r="52" customFormat="false" ht="12.8" hidden="false" customHeight="false" outlineLevel="0" collapsed="false">
      <c r="A52" s="0" t="s">
        <v>540</v>
      </c>
      <c r="B52" s="0" t="n">
        <v>1298</v>
      </c>
      <c r="C52" s="0" t="n">
        <v>1032</v>
      </c>
    </row>
    <row r="53" customFormat="false" ht="12.8" hidden="false" customHeight="false" outlineLevel="0" collapsed="false">
      <c r="A53" s="0" t="s">
        <v>541</v>
      </c>
      <c r="B53" s="0" t="n">
        <v>1062</v>
      </c>
      <c r="C53" s="0" t="n">
        <v>834</v>
      </c>
    </row>
    <row r="54" customFormat="false" ht="12.8" hidden="false" customHeight="false" outlineLevel="0" collapsed="false">
      <c r="A54" s="0" t="s">
        <v>542</v>
      </c>
      <c r="B54" s="0" t="n">
        <v>1305</v>
      </c>
      <c r="C54" s="0" t="n">
        <v>1032</v>
      </c>
    </row>
    <row r="55" customFormat="false" ht="12.8" hidden="false" customHeight="false" outlineLevel="0" collapsed="false">
      <c r="A55" s="0" t="s">
        <v>36</v>
      </c>
      <c r="B55" s="0" t="n">
        <v>1356</v>
      </c>
      <c r="C55" s="0" t="n">
        <v>964</v>
      </c>
    </row>
    <row r="56" customFormat="false" ht="12.8" hidden="false" customHeight="false" outlineLevel="0" collapsed="false">
      <c r="A56" s="0" t="s">
        <v>543</v>
      </c>
      <c r="B56" s="0" t="n">
        <v>968</v>
      </c>
      <c r="C56" s="0" t="n">
        <v>622</v>
      </c>
    </row>
    <row r="57" customFormat="false" ht="12.8" hidden="false" customHeight="false" outlineLevel="0" collapsed="false">
      <c r="A57" s="0" t="s">
        <v>188</v>
      </c>
      <c r="B57" s="0" t="n">
        <v>2699</v>
      </c>
      <c r="C57" s="0" t="n">
        <v>811</v>
      </c>
    </row>
    <row r="58" customFormat="false" ht="12.8" hidden="false" customHeight="false" outlineLevel="0" collapsed="false">
      <c r="A58" s="0" t="s">
        <v>544</v>
      </c>
      <c r="B58" s="0" t="n">
        <v>1317</v>
      </c>
      <c r="C58" s="0" t="n">
        <v>912</v>
      </c>
    </row>
    <row r="59" customFormat="false" ht="12.8" hidden="false" customHeight="false" outlineLevel="0" collapsed="false">
      <c r="A59" s="0" t="s">
        <v>545</v>
      </c>
      <c r="B59" s="0" t="n">
        <v>3263</v>
      </c>
      <c r="C59" s="0" t="n">
        <v>990</v>
      </c>
    </row>
    <row r="60" customFormat="false" ht="12.8" hidden="false" customHeight="false" outlineLevel="0" collapsed="false">
      <c r="A60" s="0" t="s">
        <v>546</v>
      </c>
      <c r="B60" s="0" t="n">
        <v>1305</v>
      </c>
      <c r="C60" s="0" t="n">
        <v>1032</v>
      </c>
    </row>
    <row r="61" customFormat="false" ht="12.8" hidden="false" customHeight="false" outlineLevel="0" collapsed="false">
      <c r="A61" s="0" t="s">
        <v>547</v>
      </c>
      <c r="B61" s="0" t="n">
        <v>1299</v>
      </c>
      <c r="C61" s="0" t="n">
        <v>1013</v>
      </c>
    </row>
    <row r="62" customFormat="false" ht="12.8" hidden="false" customHeight="false" outlineLevel="0" collapsed="false">
      <c r="A62" s="0" t="s">
        <v>548</v>
      </c>
      <c r="B62" s="0" t="n">
        <v>859</v>
      </c>
      <c r="C62" s="0" t="n">
        <v>709</v>
      </c>
    </row>
    <row r="63" customFormat="false" ht="12.8" hidden="false" customHeight="false" outlineLevel="0" collapsed="false">
      <c r="A63" s="0" t="s">
        <v>549</v>
      </c>
      <c r="B63" s="0" t="n">
        <v>663</v>
      </c>
      <c r="C63" s="0" t="n">
        <v>419</v>
      </c>
    </row>
    <row r="64" customFormat="false" ht="12.8" hidden="false" customHeight="false" outlineLevel="0" collapsed="false">
      <c r="A64" s="0" t="s">
        <v>191</v>
      </c>
      <c r="B64" s="0" t="n">
        <v>1338</v>
      </c>
      <c r="C64" s="0" t="n">
        <v>997</v>
      </c>
    </row>
    <row r="65" customFormat="false" ht="12.8" hidden="false" customHeight="false" outlineLevel="0" collapsed="false">
      <c r="A65" s="0" t="s">
        <v>53</v>
      </c>
      <c r="B65" s="0" t="n">
        <v>1074</v>
      </c>
      <c r="C65" s="0" t="n">
        <v>704</v>
      </c>
    </row>
    <row r="66" customFormat="false" ht="12.8" hidden="false" customHeight="false" outlineLevel="0" collapsed="false">
      <c r="A66" s="0" t="s">
        <v>550</v>
      </c>
      <c r="B66" s="0" t="n">
        <v>1317</v>
      </c>
      <c r="C66" s="0" t="n">
        <v>988</v>
      </c>
    </row>
    <row r="67" customFormat="false" ht="12.8" hidden="false" customHeight="false" outlineLevel="0" collapsed="false">
      <c r="A67" s="0" t="s">
        <v>551</v>
      </c>
      <c r="B67" s="0" t="n">
        <v>1111</v>
      </c>
      <c r="C67" s="0" t="n">
        <v>871</v>
      </c>
    </row>
    <row r="68" customFormat="false" ht="12.8" hidden="false" customHeight="false" outlineLevel="0" collapsed="false">
      <c r="A68" s="0" t="s">
        <v>193</v>
      </c>
      <c r="B68" s="0" t="n">
        <v>890</v>
      </c>
      <c r="C68" s="0" t="n">
        <v>678</v>
      </c>
    </row>
    <row r="69" customFormat="false" ht="12.8" hidden="false" customHeight="false" outlineLevel="0" collapsed="false">
      <c r="A69" s="0" t="s">
        <v>552</v>
      </c>
      <c r="B69" s="0" t="n">
        <v>1335</v>
      </c>
      <c r="C69" s="0" t="n">
        <v>997</v>
      </c>
    </row>
    <row r="70" customFormat="false" ht="12.8" hidden="false" customHeight="false" outlineLevel="0" collapsed="false">
      <c r="A70" s="0" t="s">
        <v>553</v>
      </c>
      <c r="B70" s="0" t="n">
        <v>1407</v>
      </c>
      <c r="C70" s="0" t="n">
        <v>1025</v>
      </c>
    </row>
    <row r="71" customFormat="false" ht="12.8" hidden="false" customHeight="false" outlineLevel="0" collapsed="false">
      <c r="A71" s="0" t="s">
        <v>554</v>
      </c>
      <c r="B71" s="0" t="n">
        <v>878</v>
      </c>
      <c r="C71" s="0" t="n">
        <v>450</v>
      </c>
    </row>
    <row r="72" customFormat="false" ht="12.8" hidden="false" customHeight="false" outlineLevel="0" collapsed="false">
      <c r="A72" s="0" t="s">
        <v>555</v>
      </c>
      <c r="B72" s="0" t="n">
        <v>1049</v>
      </c>
      <c r="C72" s="0" t="n">
        <v>837</v>
      </c>
    </row>
    <row r="73" customFormat="false" ht="12.8" hidden="false" customHeight="false" outlineLevel="0" collapsed="false">
      <c r="A73" s="0" t="s">
        <v>556</v>
      </c>
      <c r="B73" s="0" t="n">
        <v>1313</v>
      </c>
      <c r="C73" s="0" t="n">
        <v>935</v>
      </c>
    </row>
    <row r="74" customFormat="false" ht="12.8" hidden="false" customHeight="false" outlineLevel="0" collapsed="false">
      <c r="A74" s="0" t="s">
        <v>557</v>
      </c>
      <c r="B74" s="0" t="n">
        <v>542</v>
      </c>
      <c r="C74" s="0" t="n">
        <v>458</v>
      </c>
    </row>
    <row r="75" customFormat="false" ht="12.8" hidden="false" customHeight="false" outlineLevel="0" collapsed="false">
      <c r="A75" s="0" t="s">
        <v>309</v>
      </c>
      <c r="B75" s="0" t="n">
        <v>1356</v>
      </c>
      <c r="C75" s="0" t="n">
        <v>1012</v>
      </c>
    </row>
    <row r="76" customFormat="false" ht="12.8" hidden="false" customHeight="false" outlineLevel="0" collapsed="false">
      <c r="A76" s="0" t="s">
        <v>558</v>
      </c>
      <c r="B76" s="0" t="n">
        <v>1363</v>
      </c>
      <c r="C76" s="0" t="n">
        <v>1018</v>
      </c>
    </row>
    <row r="77" customFormat="false" ht="12.8" hidden="false" customHeight="false" outlineLevel="0" collapsed="false">
      <c r="A77" s="0" t="s">
        <v>559</v>
      </c>
      <c r="B77" s="0" t="n">
        <v>1556</v>
      </c>
      <c r="C77" s="0" t="n">
        <v>882</v>
      </c>
    </row>
    <row r="78" customFormat="false" ht="12.8" hidden="false" customHeight="false" outlineLevel="0" collapsed="false">
      <c r="A78" s="0" t="s">
        <v>199</v>
      </c>
      <c r="B78" s="0" t="n">
        <v>1111</v>
      </c>
      <c r="C78" s="0" t="n">
        <v>855</v>
      </c>
    </row>
    <row r="79" customFormat="false" ht="12.8" hidden="false" customHeight="false" outlineLevel="0" collapsed="false">
      <c r="A79" s="0" t="s">
        <v>560</v>
      </c>
      <c r="B79" s="0" t="n">
        <v>497</v>
      </c>
      <c r="C79" s="0" t="n">
        <v>479</v>
      </c>
    </row>
    <row r="80" customFormat="false" ht="12.8" hidden="false" customHeight="false" outlineLevel="0" collapsed="false">
      <c r="A80" s="0" t="s">
        <v>561</v>
      </c>
      <c r="B80" s="0" t="n">
        <v>1064</v>
      </c>
      <c r="C80" s="0" t="n">
        <v>837</v>
      </c>
    </row>
    <row r="81" customFormat="false" ht="12.8" hidden="false" customHeight="false" outlineLevel="0" collapsed="false">
      <c r="A81" s="0" t="s">
        <v>201</v>
      </c>
      <c r="B81" s="0" t="n">
        <v>1303</v>
      </c>
      <c r="C81" s="0" t="n">
        <v>981</v>
      </c>
    </row>
    <row r="82" customFormat="false" ht="12.8" hidden="false" customHeight="false" outlineLevel="0" collapsed="false">
      <c r="A82" s="0" t="s">
        <v>202</v>
      </c>
      <c r="B82" s="0" t="n">
        <v>942</v>
      </c>
      <c r="C82" s="0" t="n">
        <v>796</v>
      </c>
    </row>
    <row r="83" customFormat="false" ht="12.8" hidden="false" customHeight="false" outlineLevel="0" collapsed="false">
      <c r="A83" s="0" t="s">
        <v>562</v>
      </c>
      <c r="B83" s="0" t="n">
        <v>1318</v>
      </c>
      <c r="C83" s="0" t="n">
        <v>988</v>
      </c>
    </row>
    <row r="84" customFormat="false" ht="12.8" hidden="false" customHeight="false" outlineLevel="0" collapsed="false">
      <c r="A84" s="0" t="s">
        <v>563</v>
      </c>
      <c r="B84" s="0" t="n">
        <v>1299</v>
      </c>
      <c r="C84" s="0" t="n">
        <v>1032</v>
      </c>
    </row>
    <row r="85" customFormat="false" ht="12.8" hidden="false" customHeight="false" outlineLevel="0" collapsed="false">
      <c r="A85" s="0" t="s">
        <v>203</v>
      </c>
      <c r="B85" s="0" t="n">
        <v>699</v>
      </c>
      <c r="C85" s="0" t="n">
        <v>570</v>
      </c>
    </row>
    <row r="86" customFormat="false" ht="12.8" hidden="false" customHeight="false" outlineLevel="0" collapsed="false">
      <c r="A86" s="0" t="s">
        <v>205</v>
      </c>
      <c r="B86" s="0" t="n">
        <v>1307</v>
      </c>
      <c r="C86" s="0" t="n">
        <v>1013</v>
      </c>
    </row>
    <row r="87" customFormat="false" ht="12.8" hidden="false" customHeight="false" outlineLevel="0" collapsed="false">
      <c r="A87" s="0" t="s">
        <v>206</v>
      </c>
      <c r="B87" s="0" t="n">
        <v>2329</v>
      </c>
      <c r="C87" s="0" t="n">
        <v>992</v>
      </c>
    </row>
    <row r="88" customFormat="false" ht="12.8" hidden="false" customHeight="false" outlineLevel="0" collapsed="false">
      <c r="A88" s="0" t="s">
        <v>564</v>
      </c>
      <c r="B88" s="0" t="n">
        <v>480</v>
      </c>
      <c r="C88" s="0" t="n">
        <v>466</v>
      </c>
    </row>
    <row r="89" customFormat="false" ht="12.8" hidden="false" customHeight="false" outlineLevel="0" collapsed="false">
      <c r="A89" s="0" t="s">
        <v>565</v>
      </c>
      <c r="B89" s="0" t="n">
        <v>647</v>
      </c>
      <c r="C89" s="0" t="n">
        <v>501</v>
      </c>
    </row>
    <row r="90" customFormat="false" ht="12.8" hidden="false" customHeight="false" outlineLevel="0" collapsed="false">
      <c r="A90" s="0" t="s">
        <v>566</v>
      </c>
      <c r="B90" s="0" t="n">
        <v>1407</v>
      </c>
      <c r="C90" s="0" t="n">
        <v>996</v>
      </c>
    </row>
    <row r="91" customFormat="false" ht="12.8" hidden="false" customHeight="false" outlineLevel="0" collapsed="false">
      <c r="A91" s="0" t="s">
        <v>321</v>
      </c>
      <c r="B91" s="0" t="n">
        <v>845</v>
      </c>
      <c r="C91" s="0" t="n">
        <v>716</v>
      </c>
    </row>
    <row r="92" customFormat="false" ht="12.8" hidden="false" customHeight="false" outlineLevel="0" collapsed="false">
      <c r="A92" s="0" t="s">
        <v>107</v>
      </c>
      <c r="B92" s="0" t="n">
        <v>2375</v>
      </c>
      <c r="C92" s="0" t="n">
        <v>899</v>
      </c>
    </row>
    <row r="93" customFormat="false" ht="12.8" hidden="false" customHeight="false" outlineLevel="0" collapsed="false">
      <c r="A93" s="0" t="s">
        <v>567</v>
      </c>
      <c r="B93" s="0" t="n">
        <v>1481</v>
      </c>
      <c r="C93" s="0" t="n">
        <v>949</v>
      </c>
    </row>
    <row r="94" customFormat="false" ht="12.8" hidden="false" customHeight="false" outlineLevel="0" collapsed="false">
      <c r="A94" s="0" t="s">
        <v>493</v>
      </c>
      <c r="B94" s="0" t="n">
        <v>1324</v>
      </c>
      <c r="C94" s="0" t="n">
        <v>1005</v>
      </c>
    </row>
    <row r="95" customFormat="false" ht="12.8" hidden="false" customHeight="false" outlineLevel="0" collapsed="false">
      <c r="A95" s="0" t="s">
        <v>323</v>
      </c>
      <c r="B95" s="0" t="n">
        <v>1333</v>
      </c>
      <c r="C95" s="0" t="n">
        <v>1019</v>
      </c>
    </row>
    <row r="96" customFormat="false" ht="12.8" hidden="false" customHeight="false" outlineLevel="0" collapsed="false">
      <c r="A96" s="0" t="s">
        <v>324</v>
      </c>
      <c r="B96" s="0" t="n">
        <v>1305</v>
      </c>
      <c r="C96" s="0" t="n">
        <v>970</v>
      </c>
    </row>
    <row r="97" customFormat="false" ht="12.8" hidden="false" customHeight="false" outlineLevel="0" collapsed="false">
      <c r="A97" s="0" t="s">
        <v>326</v>
      </c>
      <c r="B97" s="0" t="n">
        <v>1606</v>
      </c>
      <c r="C97" s="0" t="n">
        <v>650</v>
      </c>
    </row>
    <row r="98" customFormat="false" ht="12.8" hidden="false" customHeight="false" outlineLevel="0" collapsed="false">
      <c r="A98" s="0" t="s">
        <v>327</v>
      </c>
      <c r="B98" s="0" t="n">
        <v>1158</v>
      </c>
      <c r="C98" s="0" t="n">
        <v>887</v>
      </c>
    </row>
    <row r="99" customFormat="false" ht="12.8" hidden="false" customHeight="false" outlineLevel="0" collapsed="false">
      <c r="A99" s="0" t="s">
        <v>328</v>
      </c>
      <c r="B99" s="0" t="n">
        <v>1231</v>
      </c>
      <c r="C99" s="0" t="n">
        <v>968</v>
      </c>
    </row>
    <row r="100" customFormat="false" ht="12.8" hidden="false" customHeight="false" outlineLevel="0" collapsed="false">
      <c r="A100" s="0" t="s">
        <v>494</v>
      </c>
      <c r="B100" s="0" t="n">
        <v>1330</v>
      </c>
      <c r="C100" s="0" t="n">
        <v>950</v>
      </c>
    </row>
    <row r="101" customFormat="false" ht="12.8" hidden="false" customHeight="false" outlineLevel="0" collapsed="false">
      <c r="A101" s="0" t="s">
        <v>329</v>
      </c>
      <c r="B101" s="0" t="n">
        <v>1411</v>
      </c>
      <c r="C101" s="0" t="n">
        <v>1011</v>
      </c>
    </row>
    <row r="102" customFormat="false" ht="12.8" hidden="false" customHeight="false" outlineLevel="0" collapsed="false">
      <c r="A102" s="0" t="s">
        <v>568</v>
      </c>
      <c r="B102" s="0" t="n">
        <v>452</v>
      </c>
      <c r="C102" s="0" t="n">
        <v>375</v>
      </c>
    </row>
    <row r="103" customFormat="false" ht="12.8" hidden="false" customHeight="false" outlineLevel="0" collapsed="false">
      <c r="A103" s="0" t="s">
        <v>569</v>
      </c>
      <c r="B103" s="0" t="n">
        <v>1292</v>
      </c>
      <c r="C103" s="0" t="n">
        <v>935</v>
      </c>
    </row>
    <row r="104" customFormat="false" ht="12.8" hidden="false" customHeight="false" outlineLevel="0" collapsed="false">
      <c r="A104" s="0" t="s">
        <v>570</v>
      </c>
      <c r="B104" s="0" t="n">
        <v>1329</v>
      </c>
      <c r="C104" s="0" t="n">
        <v>1021</v>
      </c>
    </row>
    <row r="105" customFormat="false" ht="12.8" hidden="false" customHeight="false" outlineLevel="0" collapsed="false">
      <c r="A105" s="0" t="s">
        <v>571</v>
      </c>
      <c r="B105" s="0" t="n">
        <v>1328</v>
      </c>
      <c r="C105" s="0" t="n">
        <v>1031</v>
      </c>
    </row>
    <row r="106" customFormat="false" ht="12.8" hidden="false" customHeight="false" outlineLevel="0" collapsed="false">
      <c r="A106" s="0" t="s">
        <v>572</v>
      </c>
      <c r="B106" s="0" t="n">
        <v>1057</v>
      </c>
      <c r="C106" s="0" t="n">
        <v>769</v>
      </c>
    </row>
    <row r="107" customFormat="false" ht="12.8" hidden="false" customHeight="false" outlineLevel="0" collapsed="false">
      <c r="A107" s="0" t="s">
        <v>336</v>
      </c>
      <c r="B107" s="0" t="n">
        <v>870</v>
      </c>
      <c r="C107" s="0" t="n">
        <v>750</v>
      </c>
    </row>
    <row r="108" customFormat="false" ht="12.8" hidden="false" customHeight="false" outlineLevel="0" collapsed="false">
      <c r="A108" s="0" t="s">
        <v>573</v>
      </c>
      <c r="B108" s="0" t="n">
        <v>676</v>
      </c>
      <c r="C108" s="0" t="n">
        <v>418</v>
      </c>
    </row>
    <row r="109" customFormat="false" ht="12.8" hidden="false" customHeight="false" outlineLevel="0" collapsed="false">
      <c r="A109" s="0" t="s">
        <v>574</v>
      </c>
      <c r="B109" s="0" t="n">
        <v>1339</v>
      </c>
      <c r="C109" s="0" t="n">
        <v>997</v>
      </c>
    </row>
    <row r="110" customFormat="false" ht="12.8" hidden="false" customHeight="false" outlineLevel="0" collapsed="false">
      <c r="A110" s="0" t="s">
        <v>497</v>
      </c>
      <c r="B110" s="0" t="n">
        <v>1349</v>
      </c>
      <c r="C110" s="0" t="n">
        <v>1002</v>
      </c>
    </row>
    <row r="111" customFormat="false" ht="12.8" hidden="false" customHeight="false" outlineLevel="0" collapsed="false">
      <c r="A111" s="0" t="s">
        <v>498</v>
      </c>
      <c r="B111" s="0" t="n">
        <v>1261</v>
      </c>
      <c r="C111" s="0" t="n">
        <v>1020</v>
      </c>
    </row>
    <row r="112" customFormat="false" ht="12.8" hidden="false" customHeight="false" outlineLevel="0" collapsed="false">
      <c r="A112" s="0" t="s">
        <v>575</v>
      </c>
      <c r="B112" s="0" t="n">
        <v>1317</v>
      </c>
      <c r="C112" s="0" t="n">
        <v>991</v>
      </c>
    </row>
    <row r="113" customFormat="false" ht="12.8" hidden="false" customHeight="false" outlineLevel="0" collapsed="false">
      <c r="A113" s="0" t="s">
        <v>217</v>
      </c>
      <c r="B113" s="0" t="n">
        <v>998</v>
      </c>
      <c r="C113" s="0" t="n">
        <v>779</v>
      </c>
    </row>
    <row r="114" customFormat="false" ht="12.8" hidden="false" customHeight="false" outlineLevel="0" collapsed="false">
      <c r="A114" s="0" t="s">
        <v>576</v>
      </c>
      <c r="B114" s="0" t="n">
        <v>196</v>
      </c>
      <c r="C114" s="0" t="n">
        <v>177</v>
      </c>
    </row>
    <row r="115" customFormat="false" ht="12.8" hidden="false" customHeight="false" outlineLevel="0" collapsed="false">
      <c r="A115" s="0" t="s">
        <v>577</v>
      </c>
      <c r="B115" s="0" t="n">
        <v>437</v>
      </c>
      <c r="C115" s="0" t="n">
        <v>221</v>
      </c>
    </row>
    <row r="116" customFormat="false" ht="12.85" hidden="false" customHeight="false" outlineLevel="0" collapsed="false">
      <c r="A116" s="1" t="s">
        <v>115</v>
      </c>
      <c r="B116" s="2" t="n">
        <f aca="false">AVERAGE(B2:B115)</f>
        <v>1147.33333333333</v>
      </c>
      <c r="C116" s="2" t="n">
        <f aca="false">AVERAGE(C2:C115)</f>
        <v>783.956140350877</v>
      </c>
    </row>
    <row r="117" customFormat="false" ht="12.85" hidden="false" customHeight="false" outlineLevel="0" collapsed="false">
      <c r="A117" s="1" t="s">
        <v>116</v>
      </c>
      <c r="B117" s="2" t="n">
        <f aca="false">STDEV(B2:B115)</f>
        <v>535.728594386801</v>
      </c>
      <c r="C117" s="2" t="n">
        <f aca="false">STDEV(C2:C115)</f>
        <v>263.077578327382</v>
      </c>
    </row>
    <row r="118" customFormat="false" ht="12.85" hidden="false" customHeight="false" outlineLevel="0" collapsed="false">
      <c r="A118" s="1" t="s">
        <v>117</v>
      </c>
      <c r="C118" s="0" t="n">
        <f aca="false">C116*100/B116</f>
        <v>68.3285421572527</v>
      </c>
    </row>
    <row r="119" customFormat="false" ht="12.85" hidden="false" customHeight="false" outlineLevel="0" collapsed="false">
      <c r="A119" s="1" t="s">
        <v>118</v>
      </c>
      <c r="C119" s="0" t="n">
        <f aca="false">100-C118</f>
        <v>31.671457842747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07"/>
  <sheetViews>
    <sheetView windowProtection="false" showFormulas="false" showGridLines="true" showRowColHeaders="true" showZeros="true" rightToLeft="false" tabSelected="false" showOutlineSymbols="true" defaultGridColor="true" view="normal" topLeftCell="A65" colorId="64" zoomScale="100" zoomScaleNormal="100" zoomScalePageLayoutView="100" workbookViewId="0">
      <selection pane="topLeft" activeCell="A106" activeCellId="0" sqref="A106"/>
    </sheetView>
  </sheetViews>
  <sheetFormatPr defaultRowHeight="12.85"/>
  <cols>
    <col collapsed="false" hidden="false" max="1" min="1" style="0" width="58.8571428571429"/>
    <col collapsed="false" hidden="false" max="3" min="3" style="0" width="17.1428571428571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</row>
    <row r="2" customFormat="false" ht="12.8" hidden="false" customHeight="false" outlineLevel="0" collapsed="false">
      <c r="A2" s="0" t="s">
        <v>502</v>
      </c>
      <c r="B2" s="0" t="n">
        <v>539</v>
      </c>
      <c r="C2" s="0" t="n">
        <v>307</v>
      </c>
    </row>
    <row r="3" customFormat="false" ht="12.8" hidden="false" customHeight="false" outlineLevel="0" collapsed="false">
      <c r="A3" s="0" t="s">
        <v>119</v>
      </c>
      <c r="B3" s="0" t="n">
        <v>508</v>
      </c>
      <c r="C3" s="0" t="n">
        <v>384</v>
      </c>
    </row>
    <row r="4" customFormat="false" ht="12.8" hidden="false" customHeight="false" outlineLevel="0" collapsed="false">
      <c r="A4" s="0" t="s">
        <v>120</v>
      </c>
      <c r="B4" s="0" t="n">
        <v>438</v>
      </c>
      <c r="C4" s="0" t="n">
        <v>306</v>
      </c>
    </row>
    <row r="5" customFormat="false" ht="12.8" hidden="false" customHeight="false" outlineLevel="0" collapsed="false">
      <c r="A5" s="0" t="s">
        <v>7</v>
      </c>
      <c r="B5" s="0" t="n">
        <v>154</v>
      </c>
      <c r="C5" s="0" t="n">
        <v>143</v>
      </c>
    </row>
    <row r="6" customFormat="false" ht="12.8" hidden="false" customHeight="false" outlineLevel="0" collapsed="false">
      <c r="A6" s="0" t="s">
        <v>578</v>
      </c>
      <c r="B6" s="0" t="n">
        <v>617</v>
      </c>
      <c r="C6" s="0" t="n">
        <v>321</v>
      </c>
    </row>
    <row r="7" customFormat="false" ht="12.8" hidden="false" customHeight="false" outlineLevel="0" collapsed="false">
      <c r="A7" s="0" t="s">
        <v>247</v>
      </c>
      <c r="B7" s="0" t="n">
        <v>784</v>
      </c>
      <c r="C7" s="0" t="n">
        <v>410</v>
      </c>
    </row>
    <row r="8" customFormat="false" ht="12.8" hidden="false" customHeight="false" outlineLevel="0" collapsed="false">
      <c r="A8" s="0" t="s">
        <v>11</v>
      </c>
      <c r="B8" s="0" t="n">
        <v>335</v>
      </c>
      <c r="C8" s="0" t="n">
        <v>290</v>
      </c>
    </row>
    <row r="9" customFormat="false" ht="12.8" hidden="false" customHeight="false" outlineLevel="0" collapsed="false">
      <c r="A9" s="0" t="s">
        <v>15</v>
      </c>
      <c r="B9" s="0" t="n">
        <v>368</v>
      </c>
      <c r="C9" s="0" t="n">
        <v>232</v>
      </c>
    </row>
    <row r="10" customFormat="false" ht="12.8" hidden="false" customHeight="false" outlineLevel="0" collapsed="false">
      <c r="A10" s="0" t="s">
        <v>287</v>
      </c>
      <c r="B10" s="0" t="n">
        <v>350</v>
      </c>
      <c r="C10" s="0" t="n">
        <v>264</v>
      </c>
    </row>
    <row r="11" customFormat="false" ht="12.8" hidden="false" customHeight="false" outlineLevel="0" collapsed="false">
      <c r="A11" s="0" t="s">
        <v>18</v>
      </c>
      <c r="B11" s="0" t="n">
        <v>389</v>
      </c>
      <c r="C11" s="0" t="n">
        <v>317</v>
      </c>
    </row>
    <row r="12" customFormat="false" ht="12.8" hidden="false" customHeight="false" outlineLevel="0" collapsed="false">
      <c r="A12" s="0" t="s">
        <v>19</v>
      </c>
      <c r="B12" s="0" t="n">
        <v>693</v>
      </c>
      <c r="C12" s="0" t="n">
        <v>373</v>
      </c>
    </row>
    <row r="13" customFormat="false" ht="12.8" hidden="false" customHeight="false" outlineLevel="0" collapsed="false">
      <c r="A13" s="0" t="s">
        <v>21</v>
      </c>
      <c r="B13" s="0" t="n">
        <v>699</v>
      </c>
      <c r="C13" s="0" t="n">
        <v>400</v>
      </c>
    </row>
    <row r="14" customFormat="false" ht="12.8" hidden="false" customHeight="false" outlineLevel="0" collapsed="false">
      <c r="A14" s="0" t="s">
        <v>579</v>
      </c>
      <c r="B14" s="0" t="n">
        <v>501</v>
      </c>
      <c r="C14" s="0" t="n">
        <v>329</v>
      </c>
    </row>
    <row r="15" customFormat="false" ht="12.8" hidden="false" customHeight="false" outlineLevel="0" collapsed="false">
      <c r="A15" s="0" t="s">
        <v>510</v>
      </c>
      <c r="B15" s="0" t="n">
        <v>583</v>
      </c>
      <c r="C15" s="0" t="n">
        <v>358</v>
      </c>
    </row>
    <row r="16" customFormat="false" ht="12.8" hidden="false" customHeight="false" outlineLevel="0" collapsed="false">
      <c r="A16" s="0" t="s">
        <v>580</v>
      </c>
      <c r="B16" s="0" t="n">
        <v>790</v>
      </c>
      <c r="C16" s="0" t="n">
        <v>414</v>
      </c>
    </row>
    <row r="17" customFormat="false" ht="12.8" hidden="false" customHeight="false" outlineLevel="0" collapsed="false">
      <c r="A17" s="0" t="s">
        <v>581</v>
      </c>
      <c r="B17" s="0" t="n">
        <v>1246</v>
      </c>
      <c r="C17" s="0" t="n">
        <v>357</v>
      </c>
    </row>
    <row r="18" customFormat="false" ht="12.8" hidden="false" customHeight="false" outlineLevel="0" collapsed="false">
      <c r="A18" s="0" t="s">
        <v>24</v>
      </c>
      <c r="B18" s="0" t="n">
        <v>564</v>
      </c>
      <c r="C18" s="0" t="n">
        <v>413</v>
      </c>
    </row>
    <row r="19" customFormat="false" ht="12.8" hidden="false" customHeight="false" outlineLevel="0" collapsed="false">
      <c r="A19" s="0" t="s">
        <v>142</v>
      </c>
      <c r="B19" s="0" t="n">
        <v>611</v>
      </c>
      <c r="C19" s="0" t="n">
        <v>403</v>
      </c>
    </row>
    <row r="20" customFormat="false" ht="12.8" hidden="false" customHeight="false" outlineLevel="0" collapsed="false">
      <c r="A20" s="0" t="s">
        <v>293</v>
      </c>
      <c r="B20" s="0" t="n">
        <v>857</v>
      </c>
      <c r="C20" s="0" t="n">
        <v>169</v>
      </c>
    </row>
    <row r="21" customFormat="false" ht="12.8" hidden="false" customHeight="false" outlineLevel="0" collapsed="false">
      <c r="A21" s="0" t="s">
        <v>582</v>
      </c>
      <c r="B21" s="0" t="n">
        <v>370</v>
      </c>
      <c r="C21" s="0" t="n">
        <v>262</v>
      </c>
    </row>
    <row r="22" customFormat="false" ht="12.8" hidden="false" customHeight="false" outlineLevel="0" collapsed="false">
      <c r="A22" s="0" t="s">
        <v>583</v>
      </c>
      <c r="B22" s="0" t="n">
        <v>569</v>
      </c>
      <c r="C22" s="0" t="n">
        <v>279</v>
      </c>
    </row>
    <row r="23" customFormat="false" ht="12.8" hidden="false" customHeight="false" outlineLevel="0" collapsed="false">
      <c r="A23" s="0" t="s">
        <v>350</v>
      </c>
      <c r="B23" s="0" t="n">
        <v>857</v>
      </c>
      <c r="C23" s="0" t="n">
        <v>169</v>
      </c>
    </row>
    <row r="24" customFormat="false" ht="12.8" hidden="false" customHeight="false" outlineLevel="0" collapsed="false">
      <c r="A24" s="0" t="s">
        <v>29</v>
      </c>
      <c r="B24" s="0" t="n">
        <v>727</v>
      </c>
      <c r="C24" s="0" t="n">
        <v>414</v>
      </c>
    </row>
    <row r="25" customFormat="false" ht="12.8" hidden="false" customHeight="false" outlineLevel="0" collapsed="false">
      <c r="A25" s="0" t="s">
        <v>584</v>
      </c>
      <c r="B25" s="0" t="n">
        <v>1041</v>
      </c>
      <c r="C25" s="0" t="n">
        <v>342</v>
      </c>
    </row>
    <row r="26" customFormat="false" ht="12.8" hidden="false" customHeight="false" outlineLevel="0" collapsed="false">
      <c r="A26" s="0" t="s">
        <v>149</v>
      </c>
      <c r="B26" s="0" t="n">
        <v>390</v>
      </c>
      <c r="C26" s="0" t="n">
        <v>272</v>
      </c>
    </row>
    <row r="27" customFormat="false" ht="12.8" hidden="false" customHeight="false" outlineLevel="0" collapsed="false">
      <c r="A27" s="0" t="s">
        <v>585</v>
      </c>
      <c r="B27" s="0" t="n">
        <v>257</v>
      </c>
      <c r="C27" s="0" t="n">
        <v>217</v>
      </c>
    </row>
    <row r="28" customFormat="false" ht="12.8" hidden="false" customHeight="false" outlineLevel="0" collapsed="false">
      <c r="A28" s="0" t="s">
        <v>33</v>
      </c>
      <c r="B28" s="0" t="n">
        <v>450</v>
      </c>
      <c r="C28" s="0" t="n">
        <v>370</v>
      </c>
    </row>
    <row r="29" customFormat="false" ht="12.8" hidden="false" customHeight="false" outlineLevel="0" collapsed="false">
      <c r="A29" s="0" t="s">
        <v>300</v>
      </c>
      <c r="B29" s="0" t="n">
        <v>523</v>
      </c>
      <c r="C29" s="0" t="n">
        <v>370</v>
      </c>
    </row>
    <row r="30" customFormat="false" ht="12.8" hidden="false" customHeight="false" outlineLevel="0" collapsed="false">
      <c r="A30" s="0" t="s">
        <v>35</v>
      </c>
      <c r="B30" s="0" t="n">
        <v>539</v>
      </c>
      <c r="C30" s="0" t="n">
        <v>251</v>
      </c>
    </row>
    <row r="31" customFormat="false" ht="12.8" hidden="false" customHeight="false" outlineLevel="0" collapsed="false">
      <c r="A31" s="0" t="s">
        <v>36</v>
      </c>
      <c r="B31" s="0" t="n">
        <v>358</v>
      </c>
      <c r="C31" s="0" t="n">
        <v>322</v>
      </c>
    </row>
    <row r="32" customFormat="false" ht="12.8" hidden="false" customHeight="false" outlineLevel="0" collapsed="false">
      <c r="A32" s="0" t="s">
        <v>185</v>
      </c>
      <c r="B32" s="0" t="n">
        <v>221</v>
      </c>
      <c r="C32" s="0" t="n">
        <v>205</v>
      </c>
    </row>
    <row r="33" customFormat="false" ht="12.8" hidden="false" customHeight="false" outlineLevel="0" collapsed="false">
      <c r="A33" s="0" t="s">
        <v>37</v>
      </c>
      <c r="B33" s="0" t="n">
        <v>639</v>
      </c>
      <c r="C33" s="0" t="n">
        <v>415</v>
      </c>
    </row>
    <row r="34" customFormat="false" ht="12.8" hidden="false" customHeight="false" outlineLevel="0" collapsed="false">
      <c r="A34" s="0" t="s">
        <v>586</v>
      </c>
      <c r="B34" s="0" t="n">
        <v>783</v>
      </c>
      <c r="C34" s="0" t="n">
        <v>360</v>
      </c>
    </row>
    <row r="35" customFormat="false" ht="12.8" hidden="false" customHeight="false" outlineLevel="0" collapsed="false">
      <c r="A35" s="0" t="s">
        <v>38</v>
      </c>
      <c r="B35" s="0" t="n">
        <v>289</v>
      </c>
      <c r="C35" s="0" t="n">
        <v>226</v>
      </c>
    </row>
    <row r="36" customFormat="false" ht="12.8" hidden="false" customHeight="false" outlineLevel="0" collapsed="false">
      <c r="A36" s="0" t="s">
        <v>301</v>
      </c>
      <c r="B36" s="0" t="n">
        <v>487</v>
      </c>
      <c r="C36" s="0" t="n">
        <v>311</v>
      </c>
    </row>
    <row r="37" customFormat="false" ht="12.8" hidden="false" customHeight="false" outlineLevel="0" collapsed="false">
      <c r="A37" s="0" t="s">
        <v>587</v>
      </c>
      <c r="B37" s="0" t="n">
        <v>510</v>
      </c>
      <c r="C37" s="0" t="n">
        <v>352</v>
      </c>
    </row>
    <row r="38" customFormat="false" ht="12.8" hidden="false" customHeight="false" outlineLevel="0" collapsed="false">
      <c r="A38" s="0" t="s">
        <v>588</v>
      </c>
      <c r="B38" s="0" t="n">
        <v>700</v>
      </c>
      <c r="C38" s="0" t="n">
        <v>400</v>
      </c>
    </row>
    <row r="39" customFormat="false" ht="12.8" hidden="false" customHeight="false" outlineLevel="0" collapsed="false">
      <c r="A39" s="0" t="s">
        <v>589</v>
      </c>
      <c r="B39" s="0" t="n">
        <v>503</v>
      </c>
      <c r="C39" s="0" t="n">
        <v>355</v>
      </c>
    </row>
    <row r="40" customFormat="false" ht="12.8" hidden="false" customHeight="false" outlineLevel="0" collapsed="false">
      <c r="A40" s="0" t="s">
        <v>590</v>
      </c>
      <c r="B40" s="0" t="n">
        <v>622</v>
      </c>
      <c r="C40" s="0" t="n">
        <v>371</v>
      </c>
    </row>
    <row r="41" customFormat="false" ht="12.8" hidden="false" customHeight="false" outlineLevel="0" collapsed="false">
      <c r="A41" s="0" t="s">
        <v>591</v>
      </c>
      <c r="B41" s="0" t="n">
        <v>260</v>
      </c>
      <c r="C41" s="0" t="n">
        <v>227</v>
      </c>
    </row>
    <row r="42" customFormat="false" ht="12.8" hidden="false" customHeight="false" outlineLevel="0" collapsed="false">
      <c r="A42" s="0" t="s">
        <v>592</v>
      </c>
      <c r="B42" s="0" t="n">
        <v>699</v>
      </c>
      <c r="C42" s="0" t="n">
        <v>409</v>
      </c>
    </row>
    <row r="43" customFormat="false" ht="12.8" hidden="false" customHeight="false" outlineLevel="0" collapsed="false">
      <c r="A43" s="0" t="s">
        <v>593</v>
      </c>
      <c r="B43" s="0" t="n">
        <v>1015</v>
      </c>
      <c r="C43" s="0" t="n">
        <v>393</v>
      </c>
    </row>
    <row r="44" customFormat="false" ht="12.8" hidden="false" customHeight="false" outlineLevel="0" collapsed="false">
      <c r="A44" s="0" t="s">
        <v>594</v>
      </c>
      <c r="B44" s="0" t="n">
        <v>735</v>
      </c>
      <c r="C44" s="0" t="n">
        <v>409</v>
      </c>
    </row>
    <row r="45" customFormat="false" ht="12.8" hidden="false" customHeight="false" outlineLevel="0" collapsed="false">
      <c r="A45" s="0" t="s">
        <v>595</v>
      </c>
      <c r="B45" s="0" t="n">
        <v>785</v>
      </c>
      <c r="C45" s="0" t="n">
        <v>410</v>
      </c>
    </row>
    <row r="46" customFormat="false" ht="12.8" hidden="false" customHeight="false" outlineLevel="0" collapsed="false">
      <c r="A46" s="0" t="s">
        <v>55</v>
      </c>
      <c r="B46" s="0" t="n">
        <v>1626</v>
      </c>
      <c r="C46" s="0" t="n">
        <v>384</v>
      </c>
    </row>
    <row r="47" customFormat="false" ht="12.8" hidden="false" customHeight="false" outlineLevel="0" collapsed="false">
      <c r="A47" s="0" t="s">
        <v>596</v>
      </c>
      <c r="B47" s="0" t="n">
        <v>1734</v>
      </c>
      <c r="C47" s="0" t="n">
        <v>321</v>
      </c>
    </row>
    <row r="48" customFormat="false" ht="12.8" hidden="false" customHeight="false" outlineLevel="0" collapsed="false">
      <c r="A48" s="0" t="s">
        <v>597</v>
      </c>
      <c r="B48" s="0" t="n">
        <v>2362</v>
      </c>
      <c r="C48" s="0" t="n">
        <v>410</v>
      </c>
    </row>
    <row r="49" customFormat="false" ht="12.8" hidden="false" customHeight="false" outlineLevel="0" collapsed="false">
      <c r="A49" s="0" t="s">
        <v>598</v>
      </c>
      <c r="B49" s="0" t="n">
        <v>587</v>
      </c>
      <c r="C49" s="0" t="n">
        <v>294</v>
      </c>
    </row>
    <row r="50" customFormat="false" ht="12.8" hidden="false" customHeight="false" outlineLevel="0" collapsed="false">
      <c r="A50" s="0" t="s">
        <v>599</v>
      </c>
      <c r="B50" s="0" t="n">
        <v>320</v>
      </c>
      <c r="C50" s="0" t="n">
        <v>242</v>
      </c>
    </row>
    <row r="51" customFormat="false" ht="12.8" hidden="false" customHeight="false" outlineLevel="0" collapsed="false">
      <c r="A51" s="0" t="s">
        <v>57</v>
      </c>
      <c r="B51" s="0" t="n">
        <v>408</v>
      </c>
      <c r="C51" s="0" t="n">
        <v>321</v>
      </c>
    </row>
    <row r="52" customFormat="false" ht="12.8" hidden="false" customHeight="false" outlineLevel="0" collapsed="false">
      <c r="A52" s="0" t="s">
        <v>194</v>
      </c>
      <c r="B52" s="0" t="n">
        <v>429</v>
      </c>
      <c r="C52" s="0" t="n">
        <v>330</v>
      </c>
    </row>
    <row r="53" customFormat="false" ht="12.8" hidden="false" customHeight="false" outlineLevel="0" collapsed="false">
      <c r="A53" s="0" t="s">
        <v>600</v>
      </c>
      <c r="B53" s="0" t="n">
        <v>342</v>
      </c>
      <c r="C53" s="0" t="n">
        <v>324</v>
      </c>
    </row>
    <row r="54" customFormat="false" ht="12.8" hidden="false" customHeight="false" outlineLevel="0" collapsed="false">
      <c r="A54" s="0" t="s">
        <v>307</v>
      </c>
      <c r="B54" s="0" t="n">
        <v>370</v>
      </c>
      <c r="C54" s="0" t="n">
        <v>301</v>
      </c>
    </row>
    <row r="55" customFormat="false" ht="12.8" hidden="false" customHeight="false" outlineLevel="0" collapsed="false">
      <c r="A55" s="0" t="s">
        <v>309</v>
      </c>
      <c r="B55" s="0" t="n">
        <v>747</v>
      </c>
      <c r="C55" s="0" t="n">
        <v>397</v>
      </c>
    </row>
    <row r="56" customFormat="false" ht="12.8" hidden="false" customHeight="false" outlineLevel="0" collapsed="false">
      <c r="A56" s="0" t="s">
        <v>601</v>
      </c>
      <c r="B56" s="0" t="n">
        <v>454</v>
      </c>
      <c r="C56" s="0" t="n">
        <v>264</v>
      </c>
    </row>
    <row r="57" customFormat="false" ht="12.8" hidden="false" customHeight="false" outlineLevel="0" collapsed="false">
      <c r="A57" s="0" t="s">
        <v>310</v>
      </c>
      <c r="B57" s="0" t="n">
        <v>396</v>
      </c>
      <c r="C57" s="0" t="n">
        <v>261</v>
      </c>
    </row>
    <row r="58" customFormat="false" ht="12.8" hidden="false" customHeight="false" outlineLevel="0" collapsed="false">
      <c r="A58" s="0" t="s">
        <v>199</v>
      </c>
      <c r="B58" s="0" t="n">
        <v>413</v>
      </c>
      <c r="C58" s="0" t="n">
        <v>323</v>
      </c>
    </row>
    <row r="59" customFormat="false" ht="12.8" hidden="false" customHeight="false" outlineLevel="0" collapsed="false">
      <c r="A59" s="0" t="s">
        <v>602</v>
      </c>
      <c r="B59" s="0" t="n">
        <v>1793</v>
      </c>
      <c r="C59" s="0" t="n">
        <v>357</v>
      </c>
    </row>
    <row r="60" customFormat="false" ht="12.8" hidden="false" customHeight="false" outlineLevel="0" collapsed="false">
      <c r="A60" s="0" t="s">
        <v>603</v>
      </c>
      <c r="B60" s="0" t="n">
        <v>317</v>
      </c>
      <c r="C60" s="0" t="n">
        <v>262</v>
      </c>
    </row>
    <row r="61" customFormat="false" ht="12.8" hidden="false" customHeight="false" outlineLevel="0" collapsed="false">
      <c r="A61" s="0" t="s">
        <v>604</v>
      </c>
      <c r="B61" s="0" t="n">
        <v>177</v>
      </c>
      <c r="C61" s="0" t="n">
        <v>151</v>
      </c>
    </row>
    <row r="62" customFormat="false" ht="12.8" hidden="false" customHeight="false" outlineLevel="0" collapsed="false">
      <c r="A62" s="0" t="s">
        <v>605</v>
      </c>
      <c r="B62" s="0" t="n">
        <v>184</v>
      </c>
      <c r="C62" s="0" t="n">
        <v>104</v>
      </c>
    </row>
    <row r="63" customFormat="false" ht="12.8" hidden="false" customHeight="false" outlineLevel="0" collapsed="false">
      <c r="A63" s="0" t="s">
        <v>606</v>
      </c>
      <c r="B63" s="0" t="n">
        <v>551</v>
      </c>
      <c r="C63" s="0" t="n">
        <v>417</v>
      </c>
    </row>
    <row r="64" customFormat="false" ht="12.8" hidden="false" customHeight="false" outlineLevel="0" collapsed="false">
      <c r="A64" s="0" t="s">
        <v>607</v>
      </c>
      <c r="B64" s="0" t="n">
        <v>1010</v>
      </c>
      <c r="C64" s="0" t="n">
        <v>219</v>
      </c>
    </row>
    <row r="65" customFormat="false" ht="12.8" hidden="false" customHeight="false" outlineLevel="0" collapsed="false">
      <c r="A65" s="0" t="s">
        <v>608</v>
      </c>
      <c r="B65" s="0" t="n">
        <v>442</v>
      </c>
      <c r="C65" s="0" t="n">
        <v>330</v>
      </c>
    </row>
    <row r="66" customFormat="false" ht="12.8" hidden="false" customHeight="false" outlineLevel="0" collapsed="false">
      <c r="A66" s="0" t="s">
        <v>609</v>
      </c>
      <c r="B66" s="0" t="n">
        <v>857</v>
      </c>
      <c r="C66" s="0" t="n">
        <v>230</v>
      </c>
    </row>
    <row r="67" customFormat="false" ht="12.8" hidden="false" customHeight="false" outlineLevel="0" collapsed="false">
      <c r="A67" s="0" t="s">
        <v>609</v>
      </c>
      <c r="B67" s="0" t="n">
        <v>335</v>
      </c>
      <c r="C67" s="0" t="n">
        <v>169</v>
      </c>
    </row>
    <row r="68" customFormat="false" ht="12.8" hidden="false" customHeight="false" outlineLevel="0" collapsed="false">
      <c r="A68" s="0" t="s">
        <v>610</v>
      </c>
      <c r="B68" s="0" t="n">
        <v>320</v>
      </c>
      <c r="C68" s="0" t="n">
        <v>288</v>
      </c>
    </row>
    <row r="69" customFormat="false" ht="12.8" hidden="false" customHeight="false" outlineLevel="0" collapsed="false">
      <c r="A69" s="0" t="s">
        <v>611</v>
      </c>
      <c r="B69" s="0" t="n">
        <v>295</v>
      </c>
      <c r="C69" s="0" t="n">
        <v>169</v>
      </c>
    </row>
    <row r="70" customFormat="false" ht="12.8" hidden="false" customHeight="false" outlineLevel="0" collapsed="false">
      <c r="A70" s="0" t="s">
        <v>612</v>
      </c>
      <c r="B70" s="0" t="n">
        <v>210</v>
      </c>
      <c r="C70" s="0" t="n">
        <v>143</v>
      </c>
    </row>
    <row r="71" customFormat="false" ht="12.8" hidden="false" customHeight="false" outlineLevel="0" collapsed="false">
      <c r="A71" s="0" t="s">
        <v>613</v>
      </c>
      <c r="B71" s="0" t="n">
        <v>109</v>
      </c>
      <c r="C71" s="0" t="n">
        <v>94</v>
      </c>
    </row>
    <row r="72" customFormat="false" ht="12.8" hidden="false" customHeight="false" outlineLevel="0" collapsed="false">
      <c r="A72" s="0" t="s">
        <v>614</v>
      </c>
      <c r="B72" s="0" t="n">
        <v>99</v>
      </c>
      <c r="C72" s="0" t="n">
        <v>97</v>
      </c>
    </row>
    <row r="73" customFormat="false" ht="12.8" hidden="false" customHeight="false" outlineLevel="0" collapsed="false">
      <c r="A73" s="0" t="s">
        <v>615</v>
      </c>
      <c r="B73" s="0" t="n">
        <v>262</v>
      </c>
      <c r="C73" s="0" t="n">
        <v>153</v>
      </c>
    </row>
    <row r="74" customFormat="false" ht="12.8" hidden="false" customHeight="false" outlineLevel="0" collapsed="false">
      <c r="A74" s="0" t="s">
        <v>616</v>
      </c>
      <c r="B74" s="0" t="n">
        <v>282</v>
      </c>
      <c r="C74" s="0" t="n">
        <v>169</v>
      </c>
    </row>
    <row r="75" customFormat="false" ht="12.8" hidden="false" customHeight="false" outlineLevel="0" collapsed="false">
      <c r="A75" s="0" t="s">
        <v>617</v>
      </c>
      <c r="B75" s="0" t="n">
        <v>282</v>
      </c>
      <c r="C75" s="0" t="n">
        <v>169</v>
      </c>
    </row>
    <row r="76" customFormat="false" ht="12.8" hidden="false" customHeight="false" outlineLevel="0" collapsed="false">
      <c r="A76" s="0" t="s">
        <v>618</v>
      </c>
      <c r="B76" s="0" t="n">
        <v>295</v>
      </c>
      <c r="C76" s="0" t="n">
        <v>169</v>
      </c>
    </row>
    <row r="77" customFormat="false" ht="12.8" hidden="false" customHeight="false" outlineLevel="0" collapsed="false">
      <c r="A77" s="0" t="s">
        <v>619</v>
      </c>
      <c r="B77" s="0" t="n">
        <v>225</v>
      </c>
      <c r="C77" s="0" t="n">
        <v>132</v>
      </c>
    </row>
    <row r="78" customFormat="false" ht="12.8" hidden="false" customHeight="false" outlineLevel="0" collapsed="false">
      <c r="A78" s="0" t="s">
        <v>620</v>
      </c>
      <c r="B78" s="0" t="n">
        <v>282</v>
      </c>
      <c r="C78" s="0" t="n">
        <v>169</v>
      </c>
    </row>
    <row r="79" customFormat="false" ht="12.8" hidden="false" customHeight="false" outlineLevel="0" collapsed="false">
      <c r="A79" s="0" t="s">
        <v>621</v>
      </c>
      <c r="B79" s="0" t="n">
        <v>823</v>
      </c>
      <c r="C79" s="0" t="n">
        <v>401</v>
      </c>
    </row>
    <row r="80" customFormat="false" ht="12.8" hidden="false" customHeight="false" outlineLevel="0" collapsed="false">
      <c r="A80" s="0" t="s">
        <v>622</v>
      </c>
      <c r="B80" s="0" t="n">
        <v>174</v>
      </c>
      <c r="C80" s="0" t="n">
        <v>141</v>
      </c>
    </row>
    <row r="81" customFormat="false" ht="12.8" hidden="false" customHeight="false" outlineLevel="0" collapsed="false">
      <c r="A81" s="0" t="s">
        <v>623</v>
      </c>
      <c r="B81" s="0" t="n">
        <v>164</v>
      </c>
      <c r="C81" s="0" t="n">
        <v>149</v>
      </c>
    </row>
    <row r="82" customFormat="false" ht="12.8" hidden="false" customHeight="false" outlineLevel="0" collapsed="false">
      <c r="A82" s="0" t="s">
        <v>624</v>
      </c>
      <c r="B82" s="0" t="n">
        <v>841</v>
      </c>
      <c r="C82" s="0" t="n">
        <v>383</v>
      </c>
    </row>
    <row r="83" customFormat="false" ht="12.8" hidden="false" customHeight="false" outlineLevel="0" collapsed="false">
      <c r="A83" s="0" t="s">
        <v>625</v>
      </c>
      <c r="B83" s="0" t="n">
        <v>395</v>
      </c>
      <c r="C83" s="0" t="n">
        <v>293</v>
      </c>
    </row>
    <row r="84" customFormat="false" ht="12.8" hidden="false" customHeight="false" outlineLevel="0" collapsed="false">
      <c r="A84" s="0" t="s">
        <v>626</v>
      </c>
      <c r="B84" s="0" t="n">
        <v>847</v>
      </c>
      <c r="C84" s="0" t="n">
        <v>401</v>
      </c>
    </row>
    <row r="85" customFormat="false" ht="12.8" hidden="false" customHeight="false" outlineLevel="0" collapsed="false">
      <c r="A85" s="0" t="s">
        <v>627</v>
      </c>
      <c r="B85" s="0" t="n">
        <v>753</v>
      </c>
      <c r="C85" s="0" t="n">
        <v>416</v>
      </c>
    </row>
    <row r="86" customFormat="false" ht="12.8" hidden="false" customHeight="false" outlineLevel="0" collapsed="false">
      <c r="A86" s="0" t="s">
        <v>628</v>
      </c>
      <c r="B86" s="0" t="n">
        <v>657</v>
      </c>
      <c r="C86" s="0" t="n">
        <v>388</v>
      </c>
    </row>
    <row r="87" customFormat="false" ht="12.8" hidden="false" customHeight="false" outlineLevel="0" collapsed="false">
      <c r="A87" s="0" t="s">
        <v>629</v>
      </c>
      <c r="B87" s="0" t="n">
        <v>400</v>
      </c>
      <c r="C87" s="0" t="n">
        <v>295</v>
      </c>
    </row>
    <row r="88" customFormat="false" ht="12.8" hidden="false" customHeight="false" outlineLevel="0" collapsed="false">
      <c r="A88" s="0" t="s">
        <v>630</v>
      </c>
      <c r="B88" s="0" t="n">
        <v>390</v>
      </c>
      <c r="C88" s="0" t="n">
        <v>341</v>
      </c>
    </row>
    <row r="89" customFormat="false" ht="12.8" hidden="false" customHeight="false" outlineLevel="0" collapsed="false">
      <c r="A89" s="0" t="s">
        <v>104</v>
      </c>
      <c r="B89" s="0" t="n">
        <v>377</v>
      </c>
      <c r="C89" s="0" t="n">
        <v>258</v>
      </c>
    </row>
    <row r="90" customFormat="false" ht="12.8" hidden="false" customHeight="false" outlineLevel="0" collapsed="false">
      <c r="A90" s="0" t="s">
        <v>488</v>
      </c>
      <c r="B90" s="0" t="n">
        <v>548</v>
      </c>
      <c r="C90" s="0" t="n">
        <v>376</v>
      </c>
    </row>
    <row r="91" customFormat="false" ht="12.8" hidden="false" customHeight="false" outlineLevel="0" collapsed="false">
      <c r="A91" s="0" t="s">
        <v>105</v>
      </c>
      <c r="B91" s="0" t="n">
        <v>369</v>
      </c>
      <c r="C91" s="0" t="n">
        <v>330</v>
      </c>
    </row>
    <row r="92" customFormat="false" ht="12.8" hidden="false" customHeight="false" outlineLevel="0" collapsed="false">
      <c r="A92" s="0" t="s">
        <v>489</v>
      </c>
      <c r="B92" s="0" t="n">
        <v>789</v>
      </c>
      <c r="C92" s="0" t="n">
        <v>414</v>
      </c>
    </row>
    <row r="93" customFormat="false" ht="12.8" hidden="false" customHeight="false" outlineLevel="0" collapsed="false">
      <c r="A93" s="0" t="s">
        <v>207</v>
      </c>
      <c r="B93" s="0" t="n">
        <v>166</v>
      </c>
      <c r="C93" s="0" t="n">
        <v>160</v>
      </c>
    </row>
    <row r="94" customFormat="false" ht="12.8" hidden="false" customHeight="false" outlineLevel="0" collapsed="false">
      <c r="A94" s="0" t="s">
        <v>631</v>
      </c>
      <c r="B94" s="0" t="n">
        <v>388</v>
      </c>
      <c r="C94" s="0" t="n">
        <v>282</v>
      </c>
    </row>
    <row r="95" customFormat="false" ht="12.8" hidden="false" customHeight="false" outlineLevel="0" collapsed="false">
      <c r="A95" s="0" t="s">
        <v>109</v>
      </c>
      <c r="B95" s="0" t="n">
        <v>700</v>
      </c>
      <c r="C95" s="0" t="n">
        <v>358</v>
      </c>
    </row>
    <row r="96" customFormat="false" ht="12.8" hidden="false" customHeight="false" outlineLevel="0" collapsed="false">
      <c r="A96" s="0" t="s">
        <v>326</v>
      </c>
      <c r="B96" s="0" t="n">
        <v>456</v>
      </c>
      <c r="C96" s="0" t="n">
        <v>376</v>
      </c>
    </row>
    <row r="97" customFormat="false" ht="12.8" hidden="false" customHeight="false" outlineLevel="0" collapsed="false">
      <c r="A97" s="0" t="s">
        <v>632</v>
      </c>
      <c r="B97" s="0" t="n">
        <v>851</v>
      </c>
      <c r="C97" s="0" t="n">
        <v>415</v>
      </c>
    </row>
    <row r="98" customFormat="false" ht="12.8" hidden="false" customHeight="false" outlineLevel="0" collapsed="false">
      <c r="A98" s="0" t="s">
        <v>494</v>
      </c>
      <c r="B98" s="0" t="n">
        <v>506</v>
      </c>
      <c r="C98" s="0" t="n">
        <v>357</v>
      </c>
    </row>
    <row r="99" customFormat="false" ht="12.8" hidden="false" customHeight="false" outlineLevel="0" collapsed="false">
      <c r="A99" s="0" t="s">
        <v>112</v>
      </c>
      <c r="B99" s="0" t="n">
        <v>410</v>
      </c>
      <c r="C99" s="0" t="n">
        <v>298</v>
      </c>
    </row>
    <row r="100" customFormat="false" ht="12.8" hidden="false" customHeight="false" outlineLevel="0" collapsed="false">
      <c r="A100" s="0" t="s">
        <v>337</v>
      </c>
      <c r="B100" s="0" t="n">
        <v>315</v>
      </c>
      <c r="C100" s="0" t="n">
        <v>305</v>
      </c>
    </row>
    <row r="101" customFormat="false" ht="12.8" hidden="false" customHeight="false" outlineLevel="0" collapsed="false">
      <c r="A101" s="0" t="s">
        <v>633</v>
      </c>
      <c r="B101" s="0" t="n">
        <v>315</v>
      </c>
      <c r="C101" s="0" t="n">
        <v>305</v>
      </c>
    </row>
    <row r="102" customFormat="false" ht="12.8" hidden="false" customHeight="false" outlineLevel="0" collapsed="false">
      <c r="A102" s="0" t="s">
        <v>113</v>
      </c>
      <c r="B102" s="0" t="n">
        <v>542</v>
      </c>
      <c r="C102" s="0" t="n">
        <v>397</v>
      </c>
    </row>
    <row r="103" customFormat="false" ht="12.8" hidden="false" customHeight="false" outlineLevel="0" collapsed="false">
      <c r="A103" s="0" t="s">
        <v>499</v>
      </c>
      <c r="B103" s="0" t="n">
        <v>602</v>
      </c>
      <c r="C103" s="0" t="n">
        <v>414</v>
      </c>
    </row>
    <row r="104" customFormat="false" ht="12.85" hidden="false" customHeight="false" outlineLevel="0" collapsed="false">
      <c r="A104" s="1" t="s">
        <v>115</v>
      </c>
      <c r="B104" s="2" t="n">
        <f aca="false">AVERAGE(B2:B103)</f>
        <v>555.372549019608</v>
      </c>
      <c r="C104" s="2" t="n">
        <f aca="false">AVERAGE(C2:C103)</f>
        <v>301.147058823529</v>
      </c>
    </row>
    <row r="105" customFormat="false" ht="12.85" hidden="false" customHeight="false" outlineLevel="0" collapsed="false">
      <c r="A105" s="1" t="s">
        <v>116</v>
      </c>
      <c r="B105" s="2" t="n">
        <f aca="false">STDEV(B2:B103)</f>
        <v>358.094100182504</v>
      </c>
      <c r="C105" s="2" t="n">
        <f aca="false">STDEV(C2:C103)</f>
        <v>92.3334890984068</v>
      </c>
    </row>
    <row r="106" customFormat="false" ht="12.85" hidden="false" customHeight="false" outlineLevel="0" collapsed="false">
      <c r="A106" s="1" t="s">
        <v>117</v>
      </c>
      <c r="C106" s="0" t="n">
        <f aca="false">C104*100/B104</f>
        <v>54.224332721367</v>
      </c>
    </row>
    <row r="107" customFormat="false" ht="12.85" hidden="false" customHeight="false" outlineLevel="0" collapsed="false">
      <c r="A107" s="1" t="s">
        <v>118</v>
      </c>
      <c r="C107" s="0" t="n">
        <f aca="false">100-C106</f>
        <v>45.775667278633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82"/>
  <sheetViews>
    <sheetView windowProtection="false"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81" activeCellId="0" sqref="A81"/>
    </sheetView>
  </sheetViews>
  <sheetFormatPr defaultRowHeight="12.85"/>
  <cols>
    <col collapsed="false" hidden="false" max="1" min="1" style="0" width="33.4795918367347"/>
    <col collapsed="false" hidden="false" max="3" min="3" style="0" width="17.0102040816327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</row>
    <row r="2" customFormat="false" ht="12.8" hidden="false" customHeight="false" outlineLevel="0" collapsed="false">
      <c r="A2" s="0" t="s">
        <v>502</v>
      </c>
      <c r="B2" s="0" t="n">
        <v>725</v>
      </c>
      <c r="C2" s="0" t="n">
        <v>671</v>
      </c>
    </row>
    <row r="3" customFormat="false" ht="12.8" hidden="false" customHeight="false" outlineLevel="0" collapsed="false">
      <c r="A3" s="0" t="s">
        <v>245</v>
      </c>
      <c r="B3" s="0" t="n">
        <v>718</v>
      </c>
      <c r="C3" s="0" t="n">
        <v>577</v>
      </c>
    </row>
    <row r="4" customFormat="false" ht="12.8" hidden="false" customHeight="false" outlineLevel="0" collapsed="false">
      <c r="A4" s="0" t="s">
        <v>634</v>
      </c>
      <c r="B4" s="0" t="n">
        <v>884</v>
      </c>
      <c r="C4" s="0" t="n">
        <v>765</v>
      </c>
    </row>
    <row r="5" customFormat="false" ht="12.8" hidden="false" customHeight="false" outlineLevel="0" collapsed="false">
      <c r="A5" s="0" t="s">
        <v>120</v>
      </c>
      <c r="B5" s="0" t="n">
        <v>639</v>
      </c>
      <c r="C5" s="0" t="n">
        <v>520</v>
      </c>
    </row>
    <row r="6" customFormat="false" ht="12.8" hidden="false" customHeight="false" outlineLevel="0" collapsed="false">
      <c r="A6" s="0" t="s">
        <v>6</v>
      </c>
      <c r="B6" s="0" t="n">
        <v>648</v>
      </c>
      <c r="C6" s="0" t="n">
        <v>554</v>
      </c>
    </row>
    <row r="7" customFormat="false" ht="12.8" hidden="false" customHeight="false" outlineLevel="0" collapsed="false">
      <c r="A7" s="0" t="s">
        <v>635</v>
      </c>
      <c r="B7" s="0" t="n">
        <v>967</v>
      </c>
      <c r="C7" s="0" t="n">
        <v>763</v>
      </c>
    </row>
    <row r="8" customFormat="false" ht="12.8" hidden="false" customHeight="false" outlineLevel="0" collapsed="false">
      <c r="A8" s="0" t="s">
        <v>342</v>
      </c>
      <c r="B8" s="0" t="n">
        <v>622</v>
      </c>
      <c r="C8" s="0" t="n">
        <v>533</v>
      </c>
    </row>
    <row r="9" customFormat="false" ht="12.8" hidden="false" customHeight="false" outlineLevel="0" collapsed="false">
      <c r="A9" s="0" t="s">
        <v>636</v>
      </c>
      <c r="B9" s="0" t="n">
        <v>938</v>
      </c>
      <c r="C9" s="0" t="n">
        <v>755</v>
      </c>
    </row>
    <row r="10" customFormat="false" ht="12.8" hidden="false" customHeight="false" outlineLevel="0" collapsed="false">
      <c r="A10" s="0" t="s">
        <v>637</v>
      </c>
      <c r="B10" s="0" t="n">
        <v>594</v>
      </c>
      <c r="C10" s="0" t="n">
        <v>511</v>
      </c>
    </row>
    <row r="11" customFormat="false" ht="12.8" hidden="false" customHeight="false" outlineLevel="0" collapsed="false">
      <c r="A11" s="0" t="s">
        <v>247</v>
      </c>
      <c r="B11" s="0" t="n">
        <v>914</v>
      </c>
      <c r="C11" s="0" t="n">
        <v>763</v>
      </c>
    </row>
    <row r="12" customFormat="false" ht="12.8" hidden="false" customHeight="false" outlineLevel="0" collapsed="false">
      <c r="A12" s="0" t="s">
        <v>10</v>
      </c>
      <c r="B12" s="0" t="n">
        <v>1057</v>
      </c>
      <c r="C12" s="0" t="n">
        <v>698</v>
      </c>
    </row>
    <row r="13" customFormat="false" ht="12.8" hidden="false" customHeight="false" outlineLevel="0" collapsed="false">
      <c r="A13" s="0" t="s">
        <v>638</v>
      </c>
      <c r="B13" s="0" t="n">
        <v>963</v>
      </c>
      <c r="C13" s="0" t="n">
        <v>751</v>
      </c>
    </row>
    <row r="14" customFormat="false" ht="12.8" hidden="false" customHeight="false" outlineLevel="0" collapsed="false">
      <c r="A14" s="0" t="s">
        <v>127</v>
      </c>
      <c r="B14" s="0" t="n">
        <v>871</v>
      </c>
      <c r="C14" s="0" t="n">
        <v>631</v>
      </c>
    </row>
    <row r="15" customFormat="false" ht="12.8" hidden="false" customHeight="false" outlineLevel="0" collapsed="false">
      <c r="A15" s="0" t="s">
        <v>639</v>
      </c>
      <c r="B15" s="0" t="n">
        <v>1045</v>
      </c>
      <c r="C15" s="0" t="n">
        <v>785</v>
      </c>
    </row>
    <row r="16" customFormat="false" ht="12.8" hidden="false" customHeight="false" outlineLevel="0" collapsed="false">
      <c r="A16" s="0" t="s">
        <v>130</v>
      </c>
      <c r="B16" s="0" t="n">
        <v>467</v>
      </c>
      <c r="C16" s="0" t="n">
        <v>389</v>
      </c>
    </row>
    <row r="17" customFormat="false" ht="12.8" hidden="false" customHeight="false" outlineLevel="0" collapsed="false">
      <c r="A17" s="0" t="s">
        <v>131</v>
      </c>
      <c r="B17" s="0" t="n">
        <v>432</v>
      </c>
      <c r="C17" s="0" t="n">
        <v>390</v>
      </c>
    </row>
    <row r="18" customFormat="false" ht="12.8" hidden="false" customHeight="false" outlineLevel="0" collapsed="false">
      <c r="A18" s="0" t="s">
        <v>640</v>
      </c>
      <c r="B18" s="0" t="n">
        <v>168</v>
      </c>
      <c r="C18" s="0" t="n">
        <v>164</v>
      </c>
    </row>
    <row r="19" customFormat="false" ht="12.8" hidden="false" customHeight="false" outlineLevel="0" collapsed="false">
      <c r="A19" s="0" t="s">
        <v>11</v>
      </c>
      <c r="B19" s="0" t="n">
        <v>693</v>
      </c>
      <c r="C19" s="0" t="n">
        <v>610</v>
      </c>
    </row>
    <row r="20" customFormat="false" ht="12.8" hidden="false" customHeight="false" outlineLevel="0" collapsed="false">
      <c r="A20" s="0" t="s">
        <v>14</v>
      </c>
      <c r="B20" s="0" t="n">
        <v>889</v>
      </c>
      <c r="C20" s="0" t="n">
        <v>555</v>
      </c>
    </row>
    <row r="21" customFormat="false" ht="12.8" hidden="false" customHeight="false" outlineLevel="0" collapsed="false">
      <c r="A21" s="0" t="s">
        <v>16</v>
      </c>
      <c r="B21" s="0" t="n">
        <v>479</v>
      </c>
      <c r="C21" s="0" t="n">
        <v>394</v>
      </c>
    </row>
    <row r="22" customFormat="false" ht="12.8" hidden="false" customHeight="false" outlineLevel="0" collapsed="false">
      <c r="A22" s="0" t="s">
        <v>287</v>
      </c>
      <c r="B22" s="0" t="n">
        <v>1056</v>
      </c>
      <c r="C22" s="0" t="n">
        <v>727</v>
      </c>
    </row>
    <row r="23" customFormat="false" ht="12.8" hidden="false" customHeight="false" outlineLevel="0" collapsed="false">
      <c r="A23" s="0" t="s">
        <v>19</v>
      </c>
      <c r="B23" s="0" t="n">
        <v>1090</v>
      </c>
      <c r="C23" s="0" t="n">
        <v>781</v>
      </c>
    </row>
    <row r="24" customFormat="false" ht="12.8" hidden="false" customHeight="false" outlineLevel="0" collapsed="false">
      <c r="A24" s="0" t="s">
        <v>579</v>
      </c>
      <c r="B24" s="0" t="n">
        <v>953</v>
      </c>
      <c r="C24" s="0" t="n">
        <v>683</v>
      </c>
    </row>
    <row r="25" customFormat="false" ht="12.8" hidden="false" customHeight="false" outlineLevel="0" collapsed="false">
      <c r="A25" s="0" t="s">
        <v>24</v>
      </c>
      <c r="B25" s="0" t="n">
        <v>798</v>
      </c>
      <c r="C25" s="0" t="n">
        <v>706</v>
      </c>
    </row>
    <row r="26" customFormat="false" ht="12.8" hidden="false" customHeight="false" outlineLevel="0" collapsed="false">
      <c r="A26" s="0" t="s">
        <v>142</v>
      </c>
      <c r="B26" s="0" t="n">
        <v>863</v>
      </c>
      <c r="C26" s="0" t="n">
        <v>617</v>
      </c>
    </row>
    <row r="27" customFormat="false" ht="12.8" hidden="false" customHeight="false" outlineLevel="0" collapsed="false">
      <c r="A27" s="0" t="s">
        <v>27</v>
      </c>
      <c r="B27" s="0" t="n">
        <v>1027</v>
      </c>
      <c r="C27" s="0" t="n">
        <v>734</v>
      </c>
    </row>
    <row r="28" customFormat="false" ht="12.8" hidden="false" customHeight="false" outlineLevel="0" collapsed="false">
      <c r="A28" s="0" t="s">
        <v>641</v>
      </c>
      <c r="B28" s="0" t="n">
        <v>683</v>
      </c>
      <c r="C28" s="0" t="n">
        <v>413</v>
      </c>
    </row>
    <row r="29" customFormat="false" ht="12.8" hidden="false" customHeight="false" outlineLevel="0" collapsed="false">
      <c r="A29" s="0" t="s">
        <v>28</v>
      </c>
      <c r="B29" s="0" t="n">
        <v>1108</v>
      </c>
      <c r="C29" s="0" t="n">
        <v>781</v>
      </c>
    </row>
    <row r="30" customFormat="false" ht="12.8" hidden="false" customHeight="false" outlineLevel="0" collapsed="false">
      <c r="A30" s="0" t="s">
        <v>642</v>
      </c>
      <c r="B30" s="0" t="n">
        <v>656</v>
      </c>
      <c r="C30" s="0" t="n">
        <v>526</v>
      </c>
    </row>
    <row r="31" customFormat="false" ht="12.8" hidden="false" customHeight="false" outlineLevel="0" collapsed="false">
      <c r="A31" s="0" t="s">
        <v>643</v>
      </c>
      <c r="B31" s="0" t="n">
        <v>861</v>
      </c>
      <c r="C31" s="0" t="n">
        <v>756</v>
      </c>
    </row>
    <row r="32" customFormat="false" ht="12.8" hidden="false" customHeight="false" outlineLevel="0" collapsed="false">
      <c r="A32" s="0" t="s">
        <v>644</v>
      </c>
      <c r="B32" s="0" t="n">
        <v>712</v>
      </c>
      <c r="C32" s="0" t="n">
        <v>595</v>
      </c>
    </row>
    <row r="33" customFormat="false" ht="12.8" hidden="false" customHeight="false" outlineLevel="0" collapsed="false">
      <c r="A33" s="0" t="s">
        <v>645</v>
      </c>
      <c r="B33" s="0" t="n">
        <v>174</v>
      </c>
      <c r="C33" s="0" t="n">
        <v>170</v>
      </c>
    </row>
    <row r="34" customFormat="false" ht="12.8" hidden="false" customHeight="false" outlineLevel="0" collapsed="false">
      <c r="A34" s="0" t="s">
        <v>429</v>
      </c>
      <c r="B34" s="0" t="n">
        <v>939</v>
      </c>
      <c r="C34" s="0" t="n">
        <v>577</v>
      </c>
    </row>
    <row r="35" customFormat="false" ht="12.8" hidden="false" customHeight="false" outlineLevel="0" collapsed="false">
      <c r="A35" s="0" t="s">
        <v>646</v>
      </c>
      <c r="B35" s="0" t="n">
        <v>874</v>
      </c>
      <c r="C35" s="0" t="n">
        <v>718</v>
      </c>
    </row>
    <row r="36" customFormat="false" ht="12.8" hidden="false" customHeight="false" outlineLevel="0" collapsed="false">
      <c r="A36" s="0" t="s">
        <v>36</v>
      </c>
      <c r="B36" s="0" t="n">
        <v>947</v>
      </c>
      <c r="C36" s="0" t="n">
        <v>826</v>
      </c>
    </row>
    <row r="37" customFormat="false" ht="12.8" hidden="false" customHeight="false" outlineLevel="0" collapsed="false">
      <c r="A37" s="0" t="s">
        <v>647</v>
      </c>
      <c r="B37" s="0" t="n">
        <v>602</v>
      </c>
      <c r="C37" s="0" t="n">
        <v>505</v>
      </c>
    </row>
    <row r="38" customFormat="false" ht="12.8" hidden="false" customHeight="false" outlineLevel="0" collapsed="false">
      <c r="A38" s="0" t="s">
        <v>648</v>
      </c>
      <c r="B38" s="0" t="n">
        <v>230</v>
      </c>
      <c r="C38" s="0" t="n">
        <v>202</v>
      </c>
    </row>
    <row r="39" customFormat="false" ht="12.8" hidden="false" customHeight="false" outlineLevel="0" collapsed="false">
      <c r="A39" s="0" t="s">
        <v>649</v>
      </c>
      <c r="B39" s="0" t="n">
        <v>112</v>
      </c>
      <c r="C39" s="0" t="n">
        <v>112</v>
      </c>
    </row>
    <row r="40" customFormat="false" ht="12.8" hidden="false" customHeight="false" outlineLevel="0" collapsed="false">
      <c r="A40" s="0" t="s">
        <v>650</v>
      </c>
      <c r="B40" s="0" t="n">
        <v>388</v>
      </c>
      <c r="C40" s="0" t="n">
        <v>317</v>
      </c>
    </row>
    <row r="41" customFormat="false" ht="12.8" hidden="false" customHeight="false" outlineLevel="0" collapsed="false">
      <c r="A41" s="0" t="s">
        <v>651</v>
      </c>
      <c r="B41" s="0" t="n">
        <v>117</v>
      </c>
      <c r="C41" s="0" t="n">
        <v>114</v>
      </c>
    </row>
    <row r="42" customFormat="false" ht="12.8" hidden="false" customHeight="false" outlineLevel="0" collapsed="false">
      <c r="A42" s="0" t="s">
        <v>652</v>
      </c>
      <c r="B42" s="0" t="n">
        <v>479</v>
      </c>
      <c r="C42" s="0" t="n">
        <v>425</v>
      </c>
    </row>
    <row r="43" customFormat="false" ht="12.8" hidden="false" customHeight="false" outlineLevel="0" collapsed="false">
      <c r="A43" s="0" t="s">
        <v>653</v>
      </c>
      <c r="B43" s="0" t="n">
        <v>322</v>
      </c>
      <c r="C43" s="0" t="n">
        <v>284</v>
      </c>
    </row>
    <row r="44" customFormat="false" ht="12.8" hidden="false" customHeight="false" outlineLevel="0" collapsed="false">
      <c r="A44" s="0" t="s">
        <v>654</v>
      </c>
      <c r="B44" s="0" t="n">
        <v>797</v>
      </c>
      <c r="C44" s="0" t="n">
        <v>710</v>
      </c>
    </row>
    <row r="45" customFormat="false" ht="12.8" hidden="false" customHeight="false" outlineLevel="0" collapsed="false">
      <c r="A45" s="0" t="s">
        <v>655</v>
      </c>
      <c r="B45" s="0" t="n">
        <v>215</v>
      </c>
      <c r="C45" s="0" t="n">
        <v>183</v>
      </c>
    </row>
    <row r="46" customFormat="false" ht="12.8" hidden="false" customHeight="false" outlineLevel="0" collapsed="false">
      <c r="A46" s="0" t="s">
        <v>656</v>
      </c>
      <c r="B46" s="0" t="n">
        <v>656</v>
      </c>
      <c r="C46" s="0" t="n">
        <v>569</v>
      </c>
    </row>
    <row r="47" customFormat="false" ht="12.8" hidden="false" customHeight="false" outlineLevel="0" collapsed="false">
      <c r="A47" s="0" t="s">
        <v>657</v>
      </c>
      <c r="B47" s="0" t="n">
        <v>203</v>
      </c>
      <c r="C47" s="0" t="n">
        <v>170</v>
      </c>
    </row>
    <row r="48" customFormat="false" ht="12.8" hidden="false" customHeight="false" outlineLevel="0" collapsed="false">
      <c r="A48" s="0" t="s">
        <v>658</v>
      </c>
      <c r="B48" s="0" t="n">
        <v>770</v>
      </c>
      <c r="C48" s="0" t="n">
        <v>668</v>
      </c>
    </row>
    <row r="49" customFormat="false" ht="12.8" hidden="false" customHeight="false" outlineLevel="0" collapsed="false">
      <c r="A49" s="0" t="s">
        <v>659</v>
      </c>
      <c r="B49" s="0" t="n">
        <v>941</v>
      </c>
      <c r="C49" s="0" t="n">
        <v>812</v>
      </c>
    </row>
    <row r="50" customFormat="false" ht="12.8" hidden="false" customHeight="false" outlineLevel="0" collapsed="false">
      <c r="A50" s="0" t="s">
        <v>660</v>
      </c>
      <c r="B50" s="0" t="n">
        <v>952</v>
      </c>
      <c r="C50" s="0" t="n">
        <v>817</v>
      </c>
    </row>
    <row r="51" customFormat="false" ht="12.8" hidden="false" customHeight="false" outlineLevel="0" collapsed="false">
      <c r="A51" s="0" t="s">
        <v>37</v>
      </c>
      <c r="B51" s="0" t="n">
        <v>551</v>
      </c>
      <c r="C51" s="0" t="n">
        <v>449</v>
      </c>
    </row>
    <row r="52" customFormat="false" ht="12.8" hidden="false" customHeight="false" outlineLevel="0" collapsed="false">
      <c r="A52" s="0" t="s">
        <v>38</v>
      </c>
      <c r="B52" s="0" t="n">
        <v>695</v>
      </c>
      <c r="C52" s="0" t="n">
        <v>572</v>
      </c>
    </row>
    <row r="53" customFormat="false" ht="12.8" hidden="false" customHeight="false" outlineLevel="0" collapsed="false">
      <c r="A53" s="0" t="s">
        <v>39</v>
      </c>
      <c r="B53" s="0" t="n">
        <v>566</v>
      </c>
      <c r="C53" s="0" t="n">
        <v>475</v>
      </c>
    </row>
    <row r="54" customFormat="false" ht="12.8" hidden="false" customHeight="false" outlineLevel="0" collapsed="false">
      <c r="A54" s="0" t="s">
        <v>661</v>
      </c>
      <c r="B54" s="0" t="n">
        <v>997</v>
      </c>
      <c r="C54" s="0" t="n">
        <v>738</v>
      </c>
    </row>
    <row r="55" customFormat="false" ht="12.8" hidden="false" customHeight="false" outlineLevel="0" collapsed="false">
      <c r="A55" s="0" t="s">
        <v>52</v>
      </c>
      <c r="B55" s="0" t="n">
        <v>631</v>
      </c>
      <c r="C55" s="0" t="n">
        <v>520</v>
      </c>
    </row>
    <row r="56" customFormat="false" ht="12.8" hidden="false" customHeight="false" outlineLevel="0" collapsed="false">
      <c r="A56" s="0" t="s">
        <v>53</v>
      </c>
      <c r="B56" s="0" t="n">
        <v>601</v>
      </c>
      <c r="C56" s="0" t="n">
        <v>490</v>
      </c>
    </row>
    <row r="57" customFormat="false" ht="12.8" hidden="false" customHeight="false" outlineLevel="0" collapsed="false">
      <c r="A57" s="0" t="s">
        <v>596</v>
      </c>
      <c r="B57" s="0" t="n">
        <v>526</v>
      </c>
      <c r="C57" s="0" t="n">
        <v>472</v>
      </c>
    </row>
    <row r="58" customFormat="false" ht="12.8" hidden="false" customHeight="false" outlineLevel="0" collapsed="false">
      <c r="A58" s="0" t="s">
        <v>56</v>
      </c>
      <c r="B58" s="0" t="n">
        <v>656</v>
      </c>
      <c r="C58" s="0" t="n">
        <v>562</v>
      </c>
    </row>
    <row r="59" customFormat="false" ht="12.8" hidden="false" customHeight="false" outlineLevel="0" collapsed="false">
      <c r="A59" s="0" t="s">
        <v>597</v>
      </c>
      <c r="B59" s="0" t="n">
        <v>937</v>
      </c>
      <c r="C59" s="0" t="n">
        <v>737</v>
      </c>
    </row>
    <row r="60" customFormat="false" ht="12.8" hidden="false" customHeight="false" outlineLevel="0" collapsed="false">
      <c r="A60" s="0" t="s">
        <v>662</v>
      </c>
      <c r="B60" s="0" t="n">
        <v>897</v>
      </c>
      <c r="C60" s="0" t="n">
        <v>694</v>
      </c>
    </row>
    <row r="61" customFormat="false" ht="12.8" hidden="false" customHeight="false" outlineLevel="0" collapsed="false">
      <c r="A61" s="0" t="s">
        <v>309</v>
      </c>
      <c r="B61" s="0" t="n">
        <v>622</v>
      </c>
      <c r="C61" s="0" t="n">
        <v>502</v>
      </c>
    </row>
    <row r="62" customFormat="false" ht="12.8" hidden="false" customHeight="false" outlineLevel="0" collapsed="false">
      <c r="A62" s="0" t="s">
        <v>663</v>
      </c>
      <c r="B62" s="0" t="n">
        <v>1015</v>
      </c>
      <c r="C62" s="0" t="n">
        <v>731</v>
      </c>
    </row>
    <row r="63" customFormat="false" ht="12.8" hidden="false" customHeight="false" outlineLevel="0" collapsed="false">
      <c r="A63" s="0" t="s">
        <v>199</v>
      </c>
      <c r="B63" s="0" t="n">
        <v>808</v>
      </c>
      <c r="C63" s="0" t="n">
        <v>681</v>
      </c>
    </row>
    <row r="64" customFormat="false" ht="12.8" hidden="false" customHeight="false" outlineLevel="0" collapsed="false">
      <c r="A64" s="0" t="s">
        <v>311</v>
      </c>
      <c r="B64" s="0" t="n">
        <v>530</v>
      </c>
      <c r="C64" s="0" t="n">
        <v>319</v>
      </c>
    </row>
    <row r="65" customFormat="false" ht="12.8" hidden="false" customHeight="false" outlineLevel="0" collapsed="false">
      <c r="A65" s="0" t="s">
        <v>664</v>
      </c>
      <c r="B65" s="0" t="n">
        <v>714</v>
      </c>
      <c r="C65" s="0" t="n">
        <v>581</v>
      </c>
    </row>
    <row r="66" customFormat="false" ht="12.8" hidden="false" customHeight="false" outlineLevel="0" collapsed="false">
      <c r="A66" s="0" t="s">
        <v>104</v>
      </c>
      <c r="B66" s="0" t="n">
        <v>245</v>
      </c>
      <c r="C66" s="0" t="n">
        <v>197</v>
      </c>
    </row>
    <row r="67" customFormat="false" ht="12.8" hidden="false" customHeight="false" outlineLevel="0" collapsed="false">
      <c r="A67" s="0" t="s">
        <v>488</v>
      </c>
      <c r="B67" s="0" t="n">
        <v>531</v>
      </c>
      <c r="C67" s="0" t="n">
        <v>421</v>
      </c>
    </row>
    <row r="68" customFormat="false" ht="12.8" hidden="false" customHeight="false" outlineLevel="0" collapsed="false">
      <c r="A68" s="0" t="s">
        <v>105</v>
      </c>
      <c r="B68" s="0" t="n">
        <v>899</v>
      </c>
      <c r="C68" s="0" t="n">
        <v>725</v>
      </c>
    </row>
    <row r="69" customFormat="false" ht="12.8" hidden="false" customHeight="false" outlineLevel="0" collapsed="false">
      <c r="A69" s="0" t="s">
        <v>489</v>
      </c>
      <c r="B69" s="0" t="n">
        <v>910</v>
      </c>
      <c r="C69" s="0" t="n">
        <v>764</v>
      </c>
    </row>
    <row r="70" customFormat="false" ht="12.8" hidden="false" customHeight="false" outlineLevel="0" collapsed="false">
      <c r="A70" s="0" t="s">
        <v>207</v>
      </c>
      <c r="B70" s="0" t="n">
        <v>986</v>
      </c>
      <c r="C70" s="0" t="n">
        <v>690</v>
      </c>
    </row>
    <row r="71" customFormat="false" ht="12.8" hidden="false" customHeight="false" outlineLevel="0" collapsed="false">
      <c r="A71" s="0" t="s">
        <v>491</v>
      </c>
      <c r="B71" s="0" t="n">
        <v>1130</v>
      </c>
      <c r="C71" s="0" t="n">
        <v>757</v>
      </c>
    </row>
    <row r="72" customFormat="false" ht="12.8" hidden="false" customHeight="false" outlineLevel="0" collapsed="false">
      <c r="A72" s="0" t="s">
        <v>108</v>
      </c>
      <c r="B72" s="0" t="n">
        <v>385</v>
      </c>
      <c r="C72" s="0" t="n">
        <v>332</v>
      </c>
    </row>
    <row r="73" customFormat="false" ht="12.8" hidden="false" customHeight="false" outlineLevel="0" collapsed="false">
      <c r="A73" s="0" t="s">
        <v>326</v>
      </c>
      <c r="B73" s="0" t="n">
        <v>958</v>
      </c>
      <c r="C73" s="0" t="n">
        <v>784</v>
      </c>
    </row>
    <row r="74" customFormat="false" ht="12.8" hidden="false" customHeight="false" outlineLevel="0" collapsed="false">
      <c r="A74" s="0" t="s">
        <v>632</v>
      </c>
      <c r="B74" s="0" t="n">
        <v>1027</v>
      </c>
      <c r="C74" s="0" t="n">
        <v>729</v>
      </c>
    </row>
    <row r="75" customFormat="false" ht="12.8" hidden="false" customHeight="false" outlineLevel="0" collapsed="false">
      <c r="A75" s="0" t="s">
        <v>665</v>
      </c>
      <c r="B75" s="0" t="n">
        <v>511</v>
      </c>
      <c r="C75" s="0" t="n">
        <v>440</v>
      </c>
    </row>
    <row r="76" customFormat="false" ht="12.8" hidden="false" customHeight="false" outlineLevel="0" collapsed="false">
      <c r="A76" s="0" t="s">
        <v>666</v>
      </c>
      <c r="B76" s="0" t="n">
        <v>234</v>
      </c>
      <c r="C76" s="0" t="n">
        <v>196</v>
      </c>
    </row>
    <row r="77" customFormat="false" ht="12.8" hidden="false" customHeight="false" outlineLevel="0" collapsed="false">
      <c r="A77" s="0" t="s">
        <v>112</v>
      </c>
      <c r="B77" s="0" t="n">
        <v>832</v>
      </c>
      <c r="C77" s="0" t="n">
        <v>664</v>
      </c>
    </row>
    <row r="78" customFormat="false" ht="12.8" hidden="false" customHeight="false" outlineLevel="0" collapsed="false">
      <c r="A78" s="0" t="s">
        <v>113</v>
      </c>
      <c r="B78" s="0" t="n">
        <v>687</v>
      </c>
      <c r="C78" s="0" t="n">
        <v>543</v>
      </c>
    </row>
    <row r="79" customFormat="false" ht="12.85" hidden="false" customHeight="false" outlineLevel="0" collapsed="false">
      <c r="A79" s="1" t="s">
        <v>115</v>
      </c>
      <c r="B79" s="2" t="n">
        <f aca="false">AVERAGE(B2:B78)</f>
        <v>705.441558441558</v>
      </c>
      <c r="C79" s="2" t="n">
        <f aca="false">AVERAGE(C2:C78)</f>
        <v>558.987012987013</v>
      </c>
    </row>
    <row r="80" customFormat="false" ht="12.85" hidden="false" customHeight="false" outlineLevel="0" collapsed="false">
      <c r="A80" s="1" t="s">
        <v>116</v>
      </c>
      <c r="B80" s="2" t="n">
        <f aca="false">STDEV(B2:B78)</f>
        <v>270.11369406947</v>
      </c>
      <c r="C80" s="2" t="n">
        <f aca="false">STDEV(C2:C78)</f>
        <v>197.663090124432</v>
      </c>
    </row>
    <row r="81" customFormat="false" ht="12.85" hidden="false" customHeight="false" outlineLevel="0" collapsed="false">
      <c r="A81" s="1" t="s">
        <v>117</v>
      </c>
      <c r="C81" s="0" t="n">
        <f aca="false">C79*100/B79</f>
        <v>79.239308529244</v>
      </c>
    </row>
    <row r="82" customFormat="false" ht="12.85" hidden="false" customHeight="false" outlineLevel="0" collapsed="false">
      <c r="A82" s="1" t="s">
        <v>118</v>
      </c>
      <c r="C82" s="0" t="n">
        <f aca="false">100-C81</f>
        <v>20.76069147075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78"/>
  <sheetViews>
    <sheetView windowProtection="false"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77" activeCellId="0" sqref="A77"/>
    </sheetView>
  </sheetViews>
  <sheetFormatPr defaultRowHeight="12.85"/>
  <cols>
    <col collapsed="false" hidden="false" max="1" min="1" style="0" width="34.5561224489796"/>
    <col collapsed="false" hidden="false" max="4" min="3" style="0" width="7.96428571428571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</row>
    <row r="2" customFormat="false" ht="12.8" hidden="false" customHeight="false" outlineLevel="0" collapsed="false">
      <c r="A2" s="0" t="s">
        <v>502</v>
      </c>
      <c r="B2" s="0" t="n">
        <v>479</v>
      </c>
      <c r="C2" s="0" t="n">
        <v>175</v>
      </c>
    </row>
    <row r="3" customFormat="false" ht="12.8" hidden="false" customHeight="false" outlineLevel="0" collapsed="false">
      <c r="A3" s="0" t="s">
        <v>5</v>
      </c>
      <c r="B3" s="0" t="n">
        <v>111</v>
      </c>
      <c r="C3" s="0" t="n">
        <v>80</v>
      </c>
    </row>
    <row r="4" customFormat="false" ht="12.8" hidden="false" customHeight="false" outlineLevel="0" collapsed="false">
      <c r="A4" s="0" t="s">
        <v>667</v>
      </c>
      <c r="B4" s="0" t="n">
        <v>703</v>
      </c>
      <c r="C4" s="0" t="n">
        <v>187</v>
      </c>
    </row>
    <row r="5" customFormat="false" ht="12.8" hidden="false" customHeight="false" outlineLevel="0" collapsed="false">
      <c r="A5" s="0" t="s">
        <v>668</v>
      </c>
      <c r="B5" s="0" t="n">
        <v>594</v>
      </c>
      <c r="C5" s="0" t="n">
        <v>203</v>
      </c>
    </row>
    <row r="6" customFormat="false" ht="12.8" hidden="false" customHeight="false" outlineLevel="0" collapsed="false">
      <c r="A6" s="0" t="s">
        <v>127</v>
      </c>
      <c r="B6" s="0" t="n">
        <v>561</v>
      </c>
      <c r="C6" s="0" t="n">
        <v>488</v>
      </c>
    </row>
    <row r="7" customFormat="false" ht="12.8" hidden="false" customHeight="false" outlineLevel="0" collapsed="false">
      <c r="A7" s="0" t="s">
        <v>249</v>
      </c>
      <c r="B7" s="0" t="n">
        <v>274</v>
      </c>
      <c r="C7" s="0" t="n">
        <v>256</v>
      </c>
    </row>
    <row r="8" customFormat="false" ht="12.8" hidden="false" customHeight="false" outlineLevel="0" collapsed="false">
      <c r="A8" s="0" t="s">
        <v>130</v>
      </c>
      <c r="B8" s="0" t="n">
        <v>177</v>
      </c>
      <c r="C8" s="0" t="n">
        <v>162</v>
      </c>
    </row>
    <row r="9" customFormat="false" ht="12.8" hidden="false" customHeight="false" outlineLevel="0" collapsed="false">
      <c r="A9" s="0" t="s">
        <v>669</v>
      </c>
      <c r="B9" s="0" t="n">
        <v>1081</v>
      </c>
      <c r="C9" s="0" t="n">
        <v>424</v>
      </c>
    </row>
    <row r="10" customFormat="false" ht="12.8" hidden="false" customHeight="false" outlineLevel="0" collapsed="false">
      <c r="A10" s="0" t="s">
        <v>11</v>
      </c>
      <c r="B10" s="0" t="n">
        <v>302</v>
      </c>
      <c r="C10" s="0" t="n">
        <v>240</v>
      </c>
    </row>
    <row r="11" customFormat="false" ht="12.8" hidden="false" customHeight="false" outlineLevel="0" collapsed="false">
      <c r="A11" s="0" t="s">
        <v>670</v>
      </c>
      <c r="B11" s="0" t="n">
        <v>434</v>
      </c>
      <c r="C11" s="0" t="n">
        <v>390</v>
      </c>
    </row>
    <row r="12" customFormat="false" ht="12.8" hidden="false" customHeight="false" outlineLevel="0" collapsed="false">
      <c r="A12" s="0" t="s">
        <v>16</v>
      </c>
      <c r="B12" s="0" t="n">
        <v>433</v>
      </c>
      <c r="C12" s="0" t="n">
        <v>377</v>
      </c>
    </row>
    <row r="13" customFormat="false" ht="12.8" hidden="false" customHeight="false" outlineLevel="0" collapsed="false">
      <c r="A13" s="0" t="s">
        <v>287</v>
      </c>
      <c r="B13" s="0" t="n">
        <v>410</v>
      </c>
      <c r="C13" s="0" t="n">
        <v>273</v>
      </c>
    </row>
    <row r="14" customFormat="false" ht="12.8" hidden="false" customHeight="false" outlineLevel="0" collapsed="false">
      <c r="A14" s="0" t="s">
        <v>18</v>
      </c>
      <c r="B14" s="0" t="n">
        <v>204</v>
      </c>
      <c r="C14" s="0" t="n">
        <v>200</v>
      </c>
    </row>
    <row r="15" customFormat="false" ht="12.8" hidden="false" customHeight="false" outlineLevel="0" collapsed="false">
      <c r="A15" s="0" t="s">
        <v>671</v>
      </c>
      <c r="B15" s="0" t="n">
        <v>453</v>
      </c>
      <c r="C15" s="0" t="n">
        <v>283</v>
      </c>
    </row>
    <row r="16" customFormat="false" ht="12.8" hidden="false" customHeight="false" outlineLevel="0" collapsed="false">
      <c r="A16" s="0" t="s">
        <v>21</v>
      </c>
      <c r="B16" s="0" t="n">
        <v>859</v>
      </c>
      <c r="C16" s="0" t="n">
        <v>424</v>
      </c>
    </row>
    <row r="17" customFormat="false" ht="12.8" hidden="false" customHeight="false" outlineLevel="0" collapsed="false">
      <c r="A17" s="0" t="s">
        <v>672</v>
      </c>
      <c r="B17" s="0" t="n">
        <v>411</v>
      </c>
      <c r="C17" s="0" t="n">
        <v>399</v>
      </c>
    </row>
    <row r="18" customFormat="false" ht="12.8" hidden="false" customHeight="false" outlineLevel="0" collapsed="false">
      <c r="A18" s="0" t="s">
        <v>673</v>
      </c>
      <c r="B18" s="0" t="n">
        <v>406</v>
      </c>
      <c r="C18" s="0" t="n">
        <v>245</v>
      </c>
    </row>
    <row r="19" customFormat="false" ht="12.8" hidden="false" customHeight="false" outlineLevel="0" collapsed="false">
      <c r="A19" s="0" t="s">
        <v>674</v>
      </c>
      <c r="B19" s="0" t="n">
        <v>542</v>
      </c>
      <c r="C19" s="0" t="n">
        <v>357</v>
      </c>
    </row>
    <row r="20" customFormat="false" ht="12.8" hidden="false" customHeight="false" outlineLevel="0" collapsed="false">
      <c r="A20" s="0" t="s">
        <v>675</v>
      </c>
      <c r="B20" s="0" t="n">
        <v>463</v>
      </c>
      <c r="C20" s="0" t="n">
        <v>309</v>
      </c>
    </row>
    <row r="21" customFormat="false" ht="12.8" hidden="false" customHeight="false" outlineLevel="0" collapsed="false">
      <c r="A21" s="0" t="s">
        <v>676</v>
      </c>
      <c r="B21" s="0" t="n">
        <v>181</v>
      </c>
      <c r="C21" s="0" t="n">
        <v>137</v>
      </c>
    </row>
    <row r="22" customFormat="false" ht="12.8" hidden="false" customHeight="false" outlineLevel="0" collapsed="false">
      <c r="A22" s="0" t="s">
        <v>677</v>
      </c>
      <c r="B22" s="0" t="n">
        <v>488</v>
      </c>
      <c r="C22" s="0" t="n">
        <v>361</v>
      </c>
    </row>
    <row r="23" customFormat="false" ht="12.8" hidden="false" customHeight="false" outlineLevel="0" collapsed="false">
      <c r="A23" s="0" t="s">
        <v>678</v>
      </c>
      <c r="B23" s="0" t="n">
        <v>449</v>
      </c>
      <c r="C23" s="0" t="n">
        <v>336</v>
      </c>
    </row>
    <row r="24" customFormat="false" ht="12.8" hidden="false" customHeight="false" outlineLevel="0" collapsed="false">
      <c r="A24" s="0" t="s">
        <v>679</v>
      </c>
      <c r="B24" s="0" t="n">
        <v>269</v>
      </c>
      <c r="C24" s="0" t="n">
        <v>213</v>
      </c>
    </row>
    <row r="25" customFormat="false" ht="12.8" hidden="false" customHeight="false" outlineLevel="0" collapsed="false">
      <c r="A25" s="0" t="s">
        <v>680</v>
      </c>
      <c r="B25" s="0" t="n">
        <v>378</v>
      </c>
      <c r="C25" s="0" t="n">
        <v>264</v>
      </c>
    </row>
    <row r="26" customFormat="false" ht="12.8" hidden="false" customHeight="false" outlineLevel="0" collapsed="false">
      <c r="A26" s="0" t="s">
        <v>681</v>
      </c>
      <c r="B26" s="0" t="n">
        <v>446</v>
      </c>
      <c r="C26" s="0" t="n">
        <v>275</v>
      </c>
    </row>
    <row r="27" customFormat="false" ht="12.8" hidden="false" customHeight="false" outlineLevel="0" collapsed="false">
      <c r="A27" s="0" t="s">
        <v>682</v>
      </c>
      <c r="B27" s="0" t="n">
        <v>452</v>
      </c>
      <c r="C27" s="0" t="n">
        <v>346</v>
      </c>
    </row>
    <row r="28" customFormat="false" ht="12.8" hidden="false" customHeight="false" outlineLevel="0" collapsed="false">
      <c r="A28" s="0" t="s">
        <v>683</v>
      </c>
      <c r="B28" s="0" t="n">
        <v>333</v>
      </c>
      <c r="C28" s="0" t="n">
        <v>231</v>
      </c>
    </row>
    <row r="29" customFormat="false" ht="12.8" hidden="false" customHeight="false" outlineLevel="0" collapsed="false">
      <c r="A29" s="0" t="s">
        <v>684</v>
      </c>
      <c r="B29" s="0" t="n">
        <v>337</v>
      </c>
      <c r="C29" s="0" t="n">
        <v>236</v>
      </c>
    </row>
    <row r="30" customFormat="false" ht="12.8" hidden="false" customHeight="false" outlineLevel="0" collapsed="false">
      <c r="A30" s="0" t="s">
        <v>685</v>
      </c>
      <c r="B30" s="0" t="n">
        <v>308</v>
      </c>
      <c r="C30" s="0" t="n">
        <v>229</v>
      </c>
    </row>
    <row r="31" customFormat="false" ht="12.8" hidden="false" customHeight="false" outlineLevel="0" collapsed="false">
      <c r="A31" s="0" t="s">
        <v>686</v>
      </c>
      <c r="B31" s="0" t="n">
        <v>323</v>
      </c>
      <c r="C31" s="0" t="n">
        <v>231</v>
      </c>
    </row>
    <row r="32" customFormat="false" ht="12.8" hidden="false" customHeight="false" outlineLevel="0" collapsed="false">
      <c r="A32" s="0" t="s">
        <v>687</v>
      </c>
      <c r="B32" s="0" t="n">
        <v>308</v>
      </c>
      <c r="C32" s="0" t="n">
        <v>228</v>
      </c>
    </row>
    <row r="33" customFormat="false" ht="12.8" hidden="false" customHeight="false" outlineLevel="0" collapsed="false">
      <c r="A33" s="0" t="s">
        <v>688</v>
      </c>
      <c r="B33" s="0" t="n">
        <v>506</v>
      </c>
      <c r="C33" s="0" t="n">
        <v>338</v>
      </c>
    </row>
    <row r="34" customFormat="false" ht="12.8" hidden="false" customHeight="false" outlineLevel="0" collapsed="false">
      <c r="A34" s="0" t="s">
        <v>689</v>
      </c>
      <c r="B34" s="0" t="n">
        <v>322</v>
      </c>
      <c r="C34" s="0" t="n">
        <v>228</v>
      </c>
    </row>
    <row r="35" customFormat="false" ht="12.8" hidden="false" customHeight="false" outlineLevel="0" collapsed="false">
      <c r="A35" s="0" t="s">
        <v>690</v>
      </c>
      <c r="B35" s="0" t="n">
        <v>319</v>
      </c>
      <c r="C35" s="0" t="n">
        <v>234</v>
      </c>
    </row>
    <row r="36" customFormat="false" ht="12.8" hidden="false" customHeight="false" outlineLevel="0" collapsed="false">
      <c r="A36" s="0" t="s">
        <v>691</v>
      </c>
      <c r="B36" s="0" t="n">
        <v>390</v>
      </c>
      <c r="C36" s="0" t="n">
        <v>275</v>
      </c>
    </row>
    <row r="37" customFormat="false" ht="12.8" hidden="false" customHeight="false" outlineLevel="0" collapsed="false">
      <c r="A37" s="0" t="s">
        <v>692</v>
      </c>
      <c r="B37" s="0" t="n">
        <v>488</v>
      </c>
      <c r="C37" s="0" t="n">
        <v>350</v>
      </c>
    </row>
    <row r="38" customFormat="false" ht="12.8" hidden="false" customHeight="false" outlineLevel="0" collapsed="false">
      <c r="A38" s="0" t="s">
        <v>693</v>
      </c>
      <c r="B38" s="0" t="n">
        <v>598</v>
      </c>
      <c r="C38" s="0" t="n">
        <v>504</v>
      </c>
    </row>
    <row r="39" customFormat="false" ht="12.8" hidden="false" customHeight="false" outlineLevel="0" collapsed="false">
      <c r="A39" s="0" t="s">
        <v>694</v>
      </c>
      <c r="B39" s="0" t="n">
        <v>696</v>
      </c>
      <c r="C39" s="0" t="n">
        <v>401</v>
      </c>
    </row>
    <row r="40" customFormat="false" ht="12.8" hidden="false" customHeight="false" outlineLevel="0" collapsed="false">
      <c r="A40" s="0" t="s">
        <v>25</v>
      </c>
      <c r="B40" s="0" t="n">
        <v>688</v>
      </c>
      <c r="C40" s="0" t="n">
        <v>362</v>
      </c>
    </row>
    <row r="41" customFormat="false" ht="12.8" hidden="false" customHeight="false" outlineLevel="0" collapsed="false">
      <c r="A41" s="0" t="s">
        <v>582</v>
      </c>
      <c r="B41" s="0" t="n">
        <v>188</v>
      </c>
      <c r="C41" s="0" t="n">
        <v>140</v>
      </c>
    </row>
    <row r="42" customFormat="false" ht="12.8" hidden="false" customHeight="false" outlineLevel="0" collapsed="false">
      <c r="A42" s="0" t="s">
        <v>583</v>
      </c>
      <c r="B42" s="0" t="n">
        <v>186</v>
      </c>
      <c r="C42" s="0" t="n">
        <v>183</v>
      </c>
    </row>
    <row r="43" customFormat="false" ht="12.8" hidden="false" customHeight="false" outlineLevel="0" collapsed="false">
      <c r="A43" s="0" t="s">
        <v>26</v>
      </c>
      <c r="B43" s="0" t="n">
        <v>226</v>
      </c>
      <c r="C43" s="0" t="n">
        <v>190</v>
      </c>
    </row>
    <row r="44" customFormat="false" ht="12.8" hidden="false" customHeight="false" outlineLevel="0" collapsed="false">
      <c r="A44" s="0" t="s">
        <v>641</v>
      </c>
      <c r="B44" s="0" t="n">
        <v>744</v>
      </c>
      <c r="C44" s="0" t="n">
        <v>390</v>
      </c>
    </row>
    <row r="45" customFormat="false" ht="12.8" hidden="false" customHeight="false" outlineLevel="0" collapsed="false">
      <c r="A45" s="0" t="s">
        <v>695</v>
      </c>
      <c r="B45" s="0" t="n">
        <v>529</v>
      </c>
      <c r="C45" s="0" t="n">
        <v>359</v>
      </c>
    </row>
    <row r="46" customFormat="false" ht="12.8" hidden="false" customHeight="false" outlineLevel="0" collapsed="false">
      <c r="A46" s="0" t="s">
        <v>696</v>
      </c>
      <c r="B46" s="0" t="n">
        <v>542</v>
      </c>
      <c r="C46" s="0" t="n">
        <v>480</v>
      </c>
    </row>
    <row r="47" customFormat="false" ht="12.8" hidden="false" customHeight="false" outlineLevel="0" collapsed="false">
      <c r="A47" s="0" t="s">
        <v>32</v>
      </c>
      <c r="B47" s="0" t="n">
        <v>230</v>
      </c>
      <c r="C47" s="0" t="n">
        <v>218</v>
      </c>
    </row>
    <row r="48" customFormat="false" ht="12.8" hidden="false" customHeight="false" outlineLevel="0" collapsed="false">
      <c r="A48" s="0" t="s">
        <v>33</v>
      </c>
      <c r="B48" s="0" t="n">
        <v>318</v>
      </c>
      <c r="C48" s="0" t="n">
        <v>306</v>
      </c>
    </row>
    <row r="49" customFormat="false" ht="12.8" hidden="false" customHeight="false" outlineLevel="0" collapsed="false">
      <c r="A49" s="0" t="s">
        <v>36</v>
      </c>
      <c r="B49" s="0" t="n">
        <v>506</v>
      </c>
      <c r="C49" s="0" t="n">
        <v>423</v>
      </c>
    </row>
    <row r="50" customFormat="false" ht="12.8" hidden="false" customHeight="false" outlineLevel="0" collapsed="false">
      <c r="A50" s="0" t="s">
        <v>185</v>
      </c>
      <c r="B50" s="0" t="n">
        <v>327</v>
      </c>
      <c r="C50" s="0" t="n">
        <v>168</v>
      </c>
    </row>
    <row r="51" customFormat="false" ht="12.8" hidden="false" customHeight="false" outlineLevel="0" collapsed="false">
      <c r="A51" s="0" t="s">
        <v>189</v>
      </c>
      <c r="B51" s="0" t="n">
        <v>251</v>
      </c>
      <c r="C51" s="0" t="n">
        <v>231</v>
      </c>
    </row>
    <row r="52" customFormat="false" ht="12.8" hidden="false" customHeight="false" outlineLevel="0" collapsed="false">
      <c r="A52" s="0" t="s">
        <v>53</v>
      </c>
      <c r="B52" s="0" t="n">
        <v>406</v>
      </c>
      <c r="C52" s="0" t="n">
        <v>118</v>
      </c>
    </row>
    <row r="53" customFormat="false" ht="12.8" hidden="false" customHeight="false" outlineLevel="0" collapsed="false">
      <c r="A53" s="0" t="s">
        <v>192</v>
      </c>
      <c r="B53" s="0" t="n">
        <v>229</v>
      </c>
      <c r="C53" s="0" t="n">
        <v>214</v>
      </c>
    </row>
    <row r="54" customFormat="false" ht="12.8" hidden="false" customHeight="false" outlineLevel="0" collapsed="false">
      <c r="A54" s="0" t="s">
        <v>551</v>
      </c>
      <c r="B54" s="0" t="n">
        <v>104</v>
      </c>
      <c r="C54" s="0" t="n">
        <v>101</v>
      </c>
    </row>
    <row r="55" customFormat="false" ht="12.8" hidden="false" customHeight="false" outlineLevel="0" collapsed="false">
      <c r="A55" s="0" t="s">
        <v>309</v>
      </c>
      <c r="B55" s="0" t="n">
        <v>373</v>
      </c>
      <c r="C55" s="0" t="n">
        <v>282</v>
      </c>
    </row>
    <row r="56" customFormat="false" ht="12.8" hidden="false" customHeight="false" outlineLevel="0" collapsed="false">
      <c r="A56" s="0" t="s">
        <v>697</v>
      </c>
      <c r="B56" s="0" t="n">
        <v>758</v>
      </c>
      <c r="C56" s="0" t="n">
        <v>459</v>
      </c>
    </row>
    <row r="57" customFormat="false" ht="12.8" hidden="false" customHeight="false" outlineLevel="0" collapsed="false">
      <c r="A57" s="0" t="s">
        <v>58</v>
      </c>
      <c r="B57" s="0" t="n">
        <v>3835</v>
      </c>
      <c r="C57" s="0" t="n">
        <v>293</v>
      </c>
    </row>
    <row r="58" customFormat="false" ht="12.8" hidden="false" customHeight="false" outlineLevel="0" collapsed="false">
      <c r="A58" s="0" t="s">
        <v>199</v>
      </c>
      <c r="B58" s="0" t="n">
        <v>556</v>
      </c>
      <c r="C58" s="0" t="n">
        <v>497</v>
      </c>
    </row>
    <row r="59" customFormat="false" ht="12.8" hidden="false" customHeight="false" outlineLevel="0" collapsed="false">
      <c r="A59" s="0" t="s">
        <v>630</v>
      </c>
      <c r="B59" s="0" t="n">
        <v>73</v>
      </c>
      <c r="C59" s="0" t="n">
        <v>71</v>
      </c>
    </row>
    <row r="60" customFormat="false" ht="12.8" hidden="false" customHeight="false" outlineLevel="0" collapsed="false">
      <c r="A60" s="0" t="s">
        <v>315</v>
      </c>
      <c r="B60" s="0" t="n">
        <v>103</v>
      </c>
      <c r="C60" s="0" t="n">
        <v>102</v>
      </c>
    </row>
    <row r="61" customFormat="false" ht="12.8" hidden="false" customHeight="false" outlineLevel="0" collapsed="false">
      <c r="A61" s="0" t="s">
        <v>321</v>
      </c>
      <c r="B61" s="0" t="n">
        <v>236</v>
      </c>
      <c r="C61" s="0" t="n">
        <v>166</v>
      </c>
    </row>
    <row r="62" customFormat="false" ht="12.8" hidden="false" customHeight="false" outlineLevel="0" collapsed="false">
      <c r="A62" s="0" t="s">
        <v>107</v>
      </c>
      <c r="B62" s="0" t="n">
        <v>222</v>
      </c>
      <c r="C62" s="0" t="n">
        <v>175</v>
      </c>
    </row>
    <row r="63" customFormat="false" ht="12.8" hidden="false" customHeight="false" outlineLevel="0" collapsed="false">
      <c r="A63" s="0" t="s">
        <v>108</v>
      </c>
      <c r="B63" s="0" t="n">
        <v>574</v>
      </c>
      <c r="C63" s="0" t="n">
        <v>495</v>
      </c>
    </row>
    <row r="64" customFormat="false" ht="12.8" hidden="false" customHeight="false" outlineLevel="0" collapsed="false">
      <c r="A64" s="0" t="s">
        <v>493</v>
      </c>
      <c r="B64" s="0" t="n">
        <v>214</v>
      </c>
      <c r="C64" s="0" t="n">
        <v>162</v>
      </c>
    </row>
    <row r="65" customFormat="false" ht="12.8" hidden="false" customHeight="false" outlineLevel="0" collapsed="false">
      <c r="A65" s="0" t="s">
        <v>323</v>
      </c>
      <c r="B65" s="0" t="n">
        <v>225</v>
      </c>
      <c r="C65" s="0" t="n">
        <v>208</v>
      </c>
    </row>
    <row r="66" customFormat="false" ht="12.8" hidden="false" customHeight="false" outlineLevel="0" collapsed="false">
      <c r="A66" s="0" t="s">
        <v>324</v>
      </c>
      <c r="B66" s="0" t="n">
        <v>274</v>
      </c>
      <c r="C66" s="0" t="n">
        <v>253</v>
      </c>
    </row>
    <row r="67" customFormat="false" ht="12.8" hidden="false" customHeight="false" outlineLevel="0" collapsed="false">
      <c r="A67" s="0" t="s">
        <v>325</v>
      </c>
      <c r="B67" s="0" t="n">
        <v>90</v>
      </c>
      <c r="C67" s="0" t="n">
        <v>90</v>
      </c>
    </row>
    <row r="68" customFormat="false" ht="12.8" hidden="false" customHeight="false" outlineLevel="0" collapsed="false">
      <c r="A68" s="0" t="s">
        <v>326</v>
      </c>
      <c r="B68" s="0" t="n">
        <v>557</v>
      </c>
      <c r="C68" s="0" t="n">
        <v>237</v>
      </c>
    </row>
    <row r="69" customFormat="false" ht="12.8" hidden="false" customHeight="false" outlineLevel="0" collapsed="false">
      <c r="A69" s="0" t="s">
        <v>327</v>
      </c>
      <c r="B69" s="0" t="n">
        <v>135</v>
      </c>
      <c r="C69" s="0" t="n">
        <v>117</v>
      </c>
    </row>
    <row r="70" customFormat="false" ht="12.8" hidden="false" customHeight="false" outlineLevel="0" collapsed="false">
      <c r="A70" s="0" t="s">
        <v>665</v>
      </c>
      <c r="B70" s="0" t="n">
        <v>75</v>
      </c>
      <c r="C70" s="0" t="n">
        <v>72</v>
      </c>
    </row>
    <row r="71" customFormat="false" ht="12.8" hidden="false" customHeight="false" outlineLevel="0" collapsed="false">
      <c r="A71" s="0" t="s">
        <v>328</v>
      </c>
      <c r="B71" s="0" t="n">
        <v>157</v>
      </c>
      <c r="C71" s="0" t="n">
        <v>150</v>
      </c>
    </row>
    <row r="72" customFormat="false" ht="12.8" hidden="false" customHeight="false" outlineLevel="0" collapsed="false">
      <c r="A72" s="0" t="s">
        <v>329</v>
      </c>
      <c r="B72" s="0" t="n">
        <v>495</v>
      </c>
      <c r="C72" s="0" t="n">
        <v>413</v>
      </c>
    </row>
    <row r="73" customFormat="false" ht="12.8" hidden="false" customHeight="false" outlineLevel="0" collapsed="false">
      <c r="A73" s="0" t="s">
        <v>112</v>
      </c>
      <c r="B73" s="0" t="n">
        <v>277</v>
      </c>
      <c r="C73" s="0" t="n">
        <v>206</v>
      </c>
    </row>
    <row r="74" customFormat="false" ht="12.8" hidden="false" customHeight="false" outlineLevel="0" collapsed="false">
      <c r="A74" s="0" t="s">
        <v>500</v>
      </c>
      <c r="B74" s="0" t="n">
        <v>213</v>
      </c>
      <c r="C74" s="0" t="n">
        <v>194</v>
      </c>
    </row>
    <row r="75" customFormat="false" ht="12.85" hidden="false" customHeight="false" outlineLevel="0" collapsed="false">
      <c r="A75" s="1" t="s">
        <v>115</v>
      </c>
      <c r="B75" s="2" t="n">
        <f aca="false">AVERAGE(B2:B74)</f>
        <v>430.191780821918</v>
      </c>
      <c r="C75" s="2" t="n">
        <f aca="false">AVERAGE(C2:C74)</f>
        <v>265.945205479452</v>
      </c>
    </row>
    <row r="76" customFormat="false" ht="12.85" hidden="false" customHeight="false" outlineLevel="0" collapsed="false">
      <c r="A76" s="1" t="s">
        <v>116</v>
      </c>
      <c r="B76" s="2" t="n">
        <f aca="false">STDEV(B2:B74)</f>
        <v>449.524862046777</v>
      </c>
      <c r="C76" s="2" t="n">
        <f aca="false">STDEV(C2:C74)</f>
        <v>114.023985099988</v>
      </c>
    </row>
    <row r="77" customFormat="false" ht="12.85" hidden="false" customHeight="false" outlineLevel="0" collapsed="false">
      <c r="A77" s="1" t="s">
        <v>117</v>
      </c>
      <c r="C77" s="0" t="n">
        <f aca="false">C75*100/B75</f>
        <v>61.8201502993249</v>
      </c>
    </row>
    <row r="78" customFormat="false" ht="12.85" hidden="false" customHeight="false" outlineLevel="0" collapsed="false">
      <c r="A78" s="1" t="s">
        <v>118</v>
      </c>
      <c r="C78" s="0" t="n">
        <f aca="false">100-C77</f>
        <v>38.179849700675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59"/>
  <sheetViews>
    <sheetView windowProtection="false"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A58" activeCellId="0" sqref="A58"/>
    </sheetView>
  </sheetViews>
  <sheetFormatPr defaultRowHeight="12.85"/>
  <cols>
    <col collapsed="false" hidden="false" max="1" min="1" style="0" width="19.3061224489796"/>
  </cols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</row>
    <row r="2" customFormat="false" ht="12.8" hidden="false" customHeight="false" outlineLevel="0" collapsed="false">
      <c r="A2" s="0" t="s">
        <v>502</v>
      </c>
      <c r="B2" s="0" t="n">
        <v>1208</v>
      </c>
      <c r="C2" s="0" t="n">
        <v>975</v>
      </c>
    </row>
    <row r="3" customFormat="false" ht="12.8" hidden="false" customHeight="false" outlineLevel="0" collapsed="false">
      <c r="A3" s="0" t="s">
        <v>245</v>
      </c>
      <c r="B3" s="0" t="n">
        <v>1190</v>
      </c>
      <c r="C3" s="0" t="n">
        <v>1002</v>
      </c>
    </row>
    <row r="4" customFormat="false" ht="12.8" hidden="false" customHeight="false" outlineLevel="0" collapsed="false">
      <c r="A4" s="0" t="s">
        <v>698</v>
      </c>
      <c r="B4" s="0" t="n">
        <v>1186</v>
      </c>
      <c r="C4" s="0" t="n">
        <v>885</v>
      </c>
    </row>
    <row r="5" customFormat="false" ht="12.8" hidden="false" customHeight="false" outlineLevel="0" collapsed="false">
      <c r="A5" s="0" t="s">
        <v>699</v>
      </c>
      <c r="B5" s="0" t="n">
        <v>770</v>
      </c>
      <c r="C5" s="0" t="n">
        <v>625</v>
      </c>
    </row>
    <row r="6" customFormat="false" ht="12.8" hidden="false" customHeight="false" outlineLevel="0" collapsed="false">
      <c r="A6" s="0" t="s">
        <v>7</v>
      </c>
      <c r="B6" s="0" t="n">
        <v>567</v>
      </c>
      <c r="C6" s="0" t="n">
        <v>474</v>
      </c>
    </row>
    <row r="7" customFormat="false" ht="12.8" hidden="false" customHeight="false" outlineLevel="0" collapsed="false">
      <c r="A7" s="0" t="s">
        <v>342</v>
      </c>
      <c r="B7" s="0" t="n">
        <v>320</v>
      </c>
      <c r="C7" s="0" t="n">
        <v>303</v>
      </c>
    </row>
    <row r="8" customFormat="false" ht="12.8" hidden="false" customHeight="false" outlineLevel="0" collapsed="false">
      <c r="A8" s="0" t="s">
        <v>9</v>
      </c>
      <c r="B8" s="0" t="n">
        <v>793</v>
      </c>
      <c r="C8" s="0" t="n">
        <v>663</v>
      </c>
    </row>
    <row r="9" customFormat="false" ht="12.8" hidden="false" customHeight="false" outlineLevel="0" collapsed="false">
      <c r="A9" s="0" t="s">
        <v>127</v>
      </c>
      <c r="B9" s="0" t="n">
        <v>1493</v>
      </c>
      <c r="C9" s="0" t="n">
        <v>950</v>
      </c>
    </row>
    <row r="10" customFormat="false" ht="12.8" hidden="false" customHeight="false" outlineLevel="0" collapsed="false">
      <c r="A10" s="0" t="s">
        <v>700</v>
      </c>
      <c r="B10" s="0" t="n">
        <v>912</v>
      </c>
      <c r="C10" s="0" t="n">
        <v>778</v>
      </c>
    </row>
    <row r="11" customFormat="false" ht="12.8" hidden="false" customHeight="false" outlineLevel="0" collapsed="false">
      <c r="A11" s="0" t="s">
        <v>701</v>
      </c>
      <c r="B11" s="0" t="n">
        <v>1222</v>
      </c>
      <c r="C11" s="0" t="n">
        <v>967</v>
      </c>
    </row>
    <row r="12" customFormat="false" ht="12.8" hidden="false" customHeight="false" outlineLevel="0" collapsed="false">
      <c r="A12" s="0" t="s">
        <v>702</v>
      </c>
      <c r="B12" s="0" t="n">
        <v>1231</v>
      </c>
      <c r="C12" s="0" t="n">
        <v>969</v>
      </c>
    </row>
    <row r="13" customFormat="false" ht="12.8" hidden="false" customHeight="false" outlineLevel="0" collapsed="false">
      <c r="A13" s="0" t="s">
        <v>11</v>
      </c>
      <c r="B13" s="0" t="n">
        <v>1232</v>
      </c>
      <c r="C13" s="0" t="n">
        <v>807</v>
      </c>
    </row>
    <row r="14" customFormat="false" ht="12.8" hidden="false" customHeight="false" outlineLevel="0" collapsed="false">
      <c r="A14" s="0" t="s">
        <v>16</v>
      </c>
      <c r="B14" s="0" t="n">
        <v>488</v>
      </c>
      <c r="C14" s="0" t="n">
        <v>389</v>
      </c>
    </row>
    <row r="15" customFormat="false" ht="12.8" hidden="false" customHeight="false" outlineLevel="0" collapsed="false">
      <c r="A15" s="0" t="s">
        <v>287</v>
      </c>
      <c r="B15" s="0" t="n">
        <v>1711</v>
      </c>
      <c r="C15" s="0" t="n">
        <v>915</v>
      </c>
    </row>
    <row r="16" customFormat="false" ht="12.8" hidden="false" customHeight="false" outlineLevel="0" collapsed="false">
      <c r="A16" s="0" t="s">
        <v>18</v>
      </c>
      <c r="B16" s="0" t="n">
        <v>786</v>
      </c>
      <c r="C16" s="0" t="n">
        <v>623</v>
      </c>
    </row>
    <row r="17" customFormat="false" ht="12.8" hidden="false" customHeight="false" outlineLevel="0" collapsed="false">
      <c r="A17" s="0" t="s">
        <v>288</v>
      </c>
      <c r="B17" s="0" t="n">
        <v>1073</v>
      </c>
      <c r="C17" s="0" t="n">
        <v>876</v>
      </c>
    </row>
    <row r="18" customFormat="false" ht="12.8" hidden="false" customHeight="false" outlineLevel="0" collapsed="false">
      <c r="A18" s="0" t="s">
        <v>703</v>
      </c>
      <c r="B18" s="0" t="n">
        <v>1258</v>
      </c>
      <c r="C18" s="0" t="n">
        <v>1031</v>
      </c>
    </row>
    <row r="19" customFormat="false" ht="12.8" hidden="false" customHeight="false" outlineLevel="0" collapsed="false">
      <c r="A19" s="0" t="s">
        <v>704</v>
      </c>
      <c r="B19" s="0" t="n">
        <v>230</v>
      </c>
      <c r="C19" s="0" t="n">
        <v>175</v>
      </c>
    </row>
    <row r="20" customFormat="false" ht="12.8" hidden="false" customHeight="false" outlineLevel="0" collapsed="false">
      <c r="A20" s="0" t="s">
        <v>24</v>
      </c>
      <c r="B20" s="0" t="n">
        <v>827</v>
      </c>
      <c r="C20" s="0" t="n">
        <v>634</v>
      </c>
    </row>
    <row r="21" customFormat="false" ht="12.8" hidden="false" customHeight="false" outlineLevel="0" collapsed="false">
      <c r="A21" s="0" t="s">
        <v>142</v>
      </c>
      <c r="B21" s="0" t="n">
        <v>1150</v>
      </c>
      <c r="C21" s="0" t="n">
        <v>947</v>
      </c>
    </row>
    <row r="22" customFormat="false" ht="12.8" hidden="false" customHeight="false" outlineLevel="0" collapsed="false">
      <c r="A22" s="0" t="s">
        <v>143</v>
      </c>
      <c r="B22" s="0" t="n">
        <v>1660</v>
      </c>
      <c r="C22" s="0" t="n">
        <v>970</v>
      </c>
    </row>
    <row r="23" customFormat="false" ht="12.8" hidden="false" customHeight="false" outlineLevel="0" collapsed="false">
      <c r="A23" s="0" t="s">
        <v>293</v>
      </c>
      <c r="B23" s="0" t="n">
        <v>1219</v>
      </c>
      <c r="C23" s="0" t="n">
        <v>983</v>
      </c>
    </row>
    <row r="24" customFormat="false" ht="12.8" hidden="false" customHeight="false" outlineLevel="0" collapsed="false">
      <c r="A24" s="0" t="s">
        <v>294</v>
      </c>
      <c r="B24" s="0" t="n">
        <v>1237</v>
      </c>
      <c r="C24" s="0" t="n">
        <v>1005</v>
      </c>
    </row>
    <row r="25" customFormat="false" ht="12.8" hidden="false" customHeight="false" outlineLevel="0" collapsed="false">
      <c r="A25" s="0" t="s">
        <v>582</v>
      </c>
      <c r="B25" s="0" t="n">
        <v>836</v>
      </c>
      <c r="C25" s="0" t="n">
        <v>692</v>
      </c>
    </row>
    <row r="26" customFormat="false" ht="12.8" hidden="false" customHeight="false" outlineLevel="0" collapsed="false">
      <c r="A26" s="0" t="s">
        <v>26</v>
      </c>
      <c r="B26" s="0" t="n">
        <v>660</v>
      </c>
      <c r="C26" s="0" t="n">
        <v>547</v>
      </c>
    </row>
    <row r="27" customFormat="false" ht="12.8" hidden="false" customHeight="false" outlineLevel="0" collapsed="false">
      <c r="A27" s="0" t="s">
        <v>705</v>
      </c>
      <c r="B27" s="0" t="n">
        <v>1234</v>
      </c>
      <c r="C27" s="0" t="n">
        <v>963</v>
      </c>
    </row>
    <row r="28" customFormat="false" ht="12.8" hidden="false" customHeight="false" outlineLevel="0" collapsed="false">
      <c r="A28" s="0" t="s">
        <v>29</v>
      </c>
      <c r="B28" s="0" t="n">
        <v>986</v>
      </c>
      <c r="C28" s="0" t="n">
        <v>679</v>
      </c>
    </row>
    <row r="29" customFormat="false" ht="12.8" hidden="false" customHeight="false" outlineLevel="0" collapsed="false">
      <c r="A29" s="0" t="s">
        <v>706</v>
      </c>
      <c r="B29" s="0" t="n">
        <v>1753</v>
      </c>
      <c r="C29" s="0" t="n">
        <v>993</v>
      </c>
    </row>
    <row r="30" customFormat="false" ht="12.8" hidden="false" customHeight="false" outlineLevel="0" collapsed="false">
      <c r="A30" s="0" t="s">
        <v>32</v>
      </c>
      <c r="B30" s="0" t="n">
        <v>1207</v>
      </c>
      <c r="C30" s="0" t="n">
        <v>877</v>
      </c>
    </row>
    <row r="31" customFormat="false" ht="12.8" hidden="false" customHeight="false" outlineLevel="0" collapsed="false">
      <c r="A31" s="0" t="s">
        <v>707</v>
      </c>
      <c r="B31" s="0" t="n">
        <v>1160</v>
      </c>
      <c r="C31" s="0" t="n">
        <v>915</v>
      </c>
    </row>
    <row r="32" customFormat="false" ht="12.8" hidden="false" customHeight="false" outlineLevel="0" collapsed="false">
      <c r="A32" s="0" t="s">
        <v>708</v>
      </c>
      <c r="B32" s="0" t="n">
        <v>1085</v>
      </c>
      <c r="C32" s="0" t="n">
        <v>842</v>
      </c>
    </row>
    <row r="33" customFormat="false" ht="12.8" hidden="false" customHeight="false" outlineLevel="0" collapsed="false">
      <c r="A33" s="0" t="s">
        <v>300</v>
      </c>
      <c r="B33" s="0" t="n">
        <v>845</v>
      </c>
      <c r="C33" s="0" t="n">
        <v>697</v>
      </c>
    </row>
    <row r="34" customFormat="false" ht="12.8" hidden="false" customHeight="false" outlineLevel="0" collapsed="false">
      <c r="A34" s="0" t="s">
        <v>36</v>
      </c>
      <c r="B34" s="0" t="n">
        <v>1113</v>
      </c>
      <c r="C34" s="0" t="n">
        <v>847</v>
      </c>
    </row>
    <row r="35" customFormat="false" ht="12.8" hidden="false" customHeight="false" outlineLevel="0" collapsed="false">
      <c r="A35" s="0" t="s">
        <v>188</v>
      </c>
      <c r="B35" s="0" t="n">
        <v>749</v>
      </c>
      <c r="C35" s="0" t="n">
        <v>664</v>
      </c>
    </row>
    <row r="36" customFormat="false" ht="12.8" hidden="false" customHeight="false" outlineLevel="0" collapsed="false">
      <c r="A36" s="0" t="s">
        <v>38</v>
      </c>
      <c r="B36" s="0" t="n">
        <v>1143</v>
      </c>
      <c r="C36" s="0" t="n">
        <v>901</v>
      </c>
    </row>
    <row r="37" customFormat="false" ht="12.8" hidden="false" customHeight="false" outlineLevel="0" collapsed="false">
      <c r="A37" s="0" t="s">
        <v>301</v>
      </c>
      <c r="B37" s="0" t="n">
        <v>572</v>
      </c>
      <c r="C37" s="0" t="n">
        <v>438</v>
      </c>
    </row>
    <row r="38" customFormat="false" ht="12.8" hidden="false" customHeight="false" outlineLevel="0" collapsed="false">
      <c r="A38" s="0" t="s">
        <v>430</v>
      </c>
      <c r="B38" s="0" t="n">
        <v>947</v>
      </c>
      <c r="C38" s="0" t="n">
        <v>801</v>
      </c>
    </row>
    <row r="39" customFormat="false" ht="12.8" hidden="false" customHeight="false" outlineLevel="0" collapsed="false">
      <c r="A39" s="0" t="s">
        <v>709</v>
      </c>
      <c r="B39" s="0" t="n">
        <v>721</v>
      </c>
      <c r="C39" s="0" t="n">
        <v>595</v>
      </c>
    </row>
    <row r="40" customFormat="false" ht="12.8" hidden="false" customHeight="false" outlineLevel="0" collapsed="false">
      <c r="A40" s="0" t="s">
        <v>57</v>
      </c>
      <c r="B40" s="0" t="n">
        <v>1160</v>
      </c>
      <c r="C40" s="0" t="n">
        <v>915</v>
      </c>
    </row>
    <row r="41" customFormat="false" ht="12.8" hidden="false" customHeight="false" outlineLevel="0" collapsed="false">
      <c r="A41" s="0" t="s">
        <v>710</v>
      </c>
      <c r="B41" s="0" t="n">
        <v>1255</v>
      </c>
      <c r="C41" s="0" t="n">
        <v>957</v>
      </c>
    </row>
    <row r="42" customFormat="false" ht="12.8" hidden="false" customHeight="false" outlineLevel="0" collapsed="false">
      <c r="A42" s="0" t="s">
        <v>309</v>
      </c>
      <c r="B42" s="0" t="n">
        <v>1204</v>
      </c>
      <c r="C42" s="0" t="n">
        <v>1015</v>
      </c>
    </row>
    <row r="43" customFormat="false" ht="12.8" hidden="false" customHeight="false" outlineLevel="0" collapsed="false">
      <c r="A43" s="0" t="s">
        <v>199</v>
      </c>
      <c r="B43" s="0" t="n">
        <v>1017</v>
      </c>
      <c r="C43" s="0" t="n">
        <v>809</v>
      </c>
    </row>
    <row r="44" customFormat="false" ht="12.8" hidden="false" customHeight="false" outlineLevel="0" collapsed="false">
      <c r="A44" s="0" t="s">
        <v>311</v>
      </c>
      <c r="B44" s="0" t="n">
        <v>992</v>
      </c>
      <c r="C44" s="0" t="n">
        <v>795</v>
      </c>
    </row>
    <row r="45" customFormat="false" ht="12.8" hidden="false" customHeight="false" outlineLevel="0" collapsed="false">
      <c r="A45" s="0" t="s">
        <v>711</v>
      </c>
      <c r="B45" s="0" t="n">
        <v>1240</v>
      </c>
      <c r="C45" s="0" t="n">
        <v>918</v>
      </c>
    </row>
    <row r="46" customFormat="false" ht="12.8" hidden="false" customHeight="false" outlineLevel="0" collapsed="false">
      <c r="A46" s="0" t="s">
        <v>104</v>
      </c>
      <c r="B46" s="0" t="n">
        <v>964</v>
      </c>
      <c r="C46" s="0" t="n">
        <v>732</v>
      </c>
    </row>
    <row r="47" customFormat="false" ht="12.8" hidden="false" customHeight="false" outlineLevel="0" collapsed="false">
      <c r="A47" s="0" t="s">
        <v>315</v>
      </c>
      <c r="B47" s="0" t="n">
        <v>1239</v>
      </c>
      <c r="C47" s="0" t="n">
        <v>1005</v>
      </c>
    </row>
    <row r="48" customFormat="false" ht="12.8" hidden="false" customHeight="false" outlineLevel="0" collapsed="false">
      <c r="A48" s="0" t="s">
        <v>712</v>
      </c>
      <c r="B48" s="0" t="n">
        <v>1232</v>
      </c>
      <c r="C48" s="0" t="n">
        <v>925</v>
      </c>
    </row>
    <row r="49" customFormat="false" ht="12.8" hidden="false" customHeight="false" outlineLevel="0" collapsed="false">
      <c r="A49" s="0" t="s">
        <v>106</v>
      </c>
      <c r="B49" s="0" t="n">
        <v>1236</v>
      </c>
      <c r="C49" s="0" t="n">
        <v>951</v>
      </c>
    </row>
    <row r="50" customFormat="false" ht="12.8" hidden="false" customHeight="false" outlineLevel="0" collapsed="false">
      <c r="A50" s="0" t="s">
        <v>567</v>
      </c>
      <c r="B50" s="0" t="n">
        <v>1271</v>
      </c>
      <c r="C50" s="0" t="n">
        <v>987</v>
      </c>
    </row>
    <row r="51" customFormat="false" ht="12.8" hidden="false" customHeight="false" outlineLevel="0" collapsed="false">
      <c r="A51" s="0" t="s">
        <v>108</v>
      </c>
      <c r="B51" s="0" t="n">
        <v>547</v>
      </c>
      <c r="C51" s="0" t="n">
        <v>393</v>
      </c>
    </row>
    <row r="52" customFormat="false" ht="12.8" hidden="false" customHeight="false" outlineLevel="0" collapsed="false">
      <c r="A52" s="0" t="s">
        <v>326</v>
      </c>
      <c r="B52" s="0" t="n">
        <v>1104</v>
      </c>
      <c r="C52" s="0" t="n">
        <v>888</v>
      </c>
    </row>
    <row r="53" customFormat="false" ht="12.8" hidden="false" customHeight="false" outlineLevel="0" collapsed="false">
      <c r="A53" s="0" t="s">
        <v>666</v>
      </c>
      <c r="B53" s="0" t="n">
        <v>541</v>
      </c>
      <c r="C53" s="0" t="n">
        <v>399</v>
      </c>
    </row>
    <row r="54" customFormat="false" ht="12.8" hidden="false" customHeight="false" outlineLevel="0" collapsed="false">
      <c r="A54" s="0" t="s">
        <v>112</v>
      </c>
      <c r="B54" s="0" t="n">
        <v>827</v>
      </c>
      <c r="C54" s="0" t="n">
        <v>662</v>
      </c>
    </row>
    <row r="55" customFormat="false" ht="12.8" hidden="false" customHeight="false" outlineLevel="0" collapsed="false">
      <c r="A55" s="0" t="s">
        <v>113</v>
      </c>
      <c r="B55" s="0" t="n">
        <v>804</v>
      </c>
      <c r="C55" s="0" t="n">
        <v>644</v>
      </c>
    </row>
    <row r="56" customFormat="false" ht="12.85" hidden="false" customHeight="false" outlineLevel="0" collapsed="false">
      <c r="A56" s="1" t="s">
        <v>115</v>
      </c>
      <c r="B56" s="2" t="n">
        <f aca="false">AVERAGE(B2:B55)</f>
        <v>1026.05555555556</v>
      </c>
      <c r="C56" s="2" t="n">
        <f aca="false">AVERAGE(C2:C55)</f>
        <v>785.037037037037</v>
      </c>
    </row>
    <row r="57" customFormat="false" ht="12.85" hidden="false" customHeight="false" outlineLevel="0" collapsed="false">
      <c r="A57" s="1" t="s">
        <v>116</v>
      </c>
      <c r="B57" s="2" t="n">
        <f aca="false">STDEV(B2:B55)</f>
        <v>320.713968647352</v>
      </c>
      <c r="C57" s="2" t="n">
        <f aca="false">STDEV(C2:C55)</f>
        <v>210.611146918081</v>
      </c>
    </row>
    <row r="58" customFormat="false" ht="12.85" hidden="false" customHeight="false" outlineLevel="0" collapsed="false">
      <c r="A58" s="1" t="s">
        <v>117</v>
      </c>
      <c r="C58" s="0" t="n">
        <f aca="false">C56*100/B56</f>
        <v>76.5101882433624</v>
      </c>
    </row>
    <row r="59" customFormat="false" ht="12.85" hidden="false" customHeight="false" outlineLevel="0" collapsed="false">
      <c r="A59" s="1" t="s">
        <v>118</v>
      </c>
      <c r="C59" s="0" t="n">
        <f aca="false">100-C58</f>
        <v>23.489811756637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3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4T14:35:11Z</dcterms:created>
  <dc:creator/>
  <dc:description/>
  <dc:language>pt-BR</dc:language>
  <cp:lastModifiedBy/>
  <dcterms:modified xsi:type="dcterms:W3CDTF">2018-04-21T13:59:29Z</dcterms:modified>
  <cp:revision>27</cp:revision>
  <dc:subject/>
  <dc:title/>
</cp:coreProperties>
</file>